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940" firstSheet="2" activeTab="7"/>
  </bookViews>
  <sheets>
    <sheet name="Basidio vs Asco UPOs" sheetId="1" r:id="rId1"/>
    <sheet name="Basidio vs CPOs+mro" sheetId="2" r:id="rId2"/>
    <sheet name="Asco UPOs vs CPOs+mro" sheetId="3" r:id="rId3"/>
    <sheet name="Basidio vs Asco UPOs(II)" sheetId="5" r:id="rId4"/>
    <sheet name="Basidio vs CPO+mro(II)" sheetId="6" r:id="rId5"/>
    <sheet name="Asco UPO vs CPO+mro(II)" sheetId="7" r:id="rId6"/>
    <sheet name="Type-I analysis Asco UPOs" sheetId="8" r:id="rId7"/>
    <sheet name="Type-I analysis Basidio UPOs" sheetId="4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2">
  <si>
    <t>Site</t>
  </si>
  <si>
    <t>Posterior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FEE32"/>
      <color rgb="FF6699FF"/>
      <color rgb="FFF43C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Basiodiomycota-/Ascomycota-UP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sidio vs Asco UPOs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91AF-495E-A575-DB21F7FBB743}"/>
              </c:ext>
            </c:extLst>
          </c:dPt>
          <c:dPt>
            <c:idx val="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822-4D2D-B896-2594E0738F0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822-4D2D-B896-2594E0738F0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822-4D2D-B896-2594E0738F0C}"/>
              </c:ext>
            </c:extLst>
          </c:dPt>
          <c:dPt>
            <c:idx val="1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91AF-495E-A575-DB21F7FBB743}"/>
              </c:ext>
            </c:extLst>
          </c:dPt>
          <c:dPt>
            <c:idx val="1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C490-41FA-AC8B-0FC6087E2D0B}"/>
              </c:ext>
            </c:extLst>
          </c:dPt>
          <c:dPt>
            <c:idx val="1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AE97-4003-BFED-79840DE684B4}"/>
              </c:ext>
            </c:extLst>
          </c:dPt>
          <c:dPt>
            <c:idx val="13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AE97-4003-BFED-79840DE684B4}"/>
              </c:ext>
            </c:extLst>
          </c:dPt>
          <c:dPt>
            <c:idx val="1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822-4D2D-B896-2594E0738F0C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AE97-4003-BFED-79840DE684B4}"/>
              </c:ext>
            </c:extLst>
          </c:dPt>
          <c:dPt>
            <c:idx val="1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822-4D2D-B896-2594E0738F0C}"/>
              </c:ext>
            </c:extLst>
          </c:dPt>
          <c:dPt>
            <c:idx val="2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91AF-495E-A575-DB21F7FBB743}"/>
              </c:ext>
            </c:extLst>
          </c:dPt>
          <c:dPt>
            <c:idx val="21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822-4D2D-B896-2594E0738F0C}"/>
              </c:ext>
            </c:extLst>
          </c:dPt>
          <c:dPt>
            <c:idx val="2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822-4D2D-B896-2594E0738F0C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822-4D2D-B896-2594E0738F0C}"/>
              </c:ext>
            </c:extLst>
          </c:dPt>
          <c:dPt>
            <c:idx val="2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822-4D2D-B896-2594E0738F0C}"/>
              </c:ext>
            </c:extLst>
          </c:dPt>
          <c:dPt>
            <c:idx val="2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AE97-4003-BFED-79840DE684B4}"/>
              </c:ext>
            </c:extLst>
          </c:dPt>
          <c:dPt>
            <c:idx val="2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822-4D2D-B896-2594E0738F0C}"/>
              </c:ext>
            </c:extLst>
          </c:dPt>
          <c:dPt>
            <c:idx val="2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0-C490-41FA-AC8B-0FC6087E2D0B}"/>
              </c:ext>
            </c:extLst>
          </c:dPt>
          <c:dPt>
            <c:idx val="3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C490-41FA-AC8B-0FC6087E2D0B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2-C490-41FA-AC8B-0FC6087E2D0B}"/>
              </c:ext>
            </c:extLst>
          </c:dPt>
          <c:dPt>
            <c:idx val="3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C490-41FA-AC8B-0FC6087E2D0B}"/>
              </c:ext>
            </c:extLst>
          </c:dPt>
          <c:dPt>
            <c:idx val="3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822-4D2D-B896-2594E0738F0C}"/>
              </c:ext>
            </c:extLst>
          </c:dPt>
          <c:dPt>
            <c:idx val="3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822-4D2D-B896-2594E0738F0C}"/>
              </c:ext>
            </c:extLst>
          </c:dPt>
          <c:dPt>
            <c:idx val="3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4-C490-41FA-AC8B-0FC6087E2D0B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822-4D2D-B896-2594E0738F0C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22-4D2D-B896-2594E0738F0C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822-4D2D-B896-2594E0738F0C}"/>
              </c:ext>
            </c:extLst>
          </c:dPt>
          <c:dPt>
            <c:idx val="4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C490-41FA-AC8B-0FC6087E2D0B}"/>
              </c:ext>
            </c:extLst>
          </c:dPt>
          <c:dPt>
            <c:idx val="4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6-C490-41FA-AC8B-0FC6087E2D0B}"/>
              </c:ext>
            </c:extLst>
          </c:dPt>
          <c:dPt>
            <c:idx val="4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C490-41FA-AC8B-0FC6087E2D0B}"/>
              </c:ext>
            </c:extLst>
          </c:dPt>
          <c:dPt>
            <c:idx val="4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91AF-495E-A575-DB21F7FBB743}"/>
              </c:ext>
            </c:extLst>
          </c:dPt>
          <c:dPt>
            <c:idx val="5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8-C490-41FA-AC8B-0FC6087E2D0B}"/>
              </c:ext>
            </c:extLst>
          </c:dPt>
          <c:dPt>
            <c:idx val="5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9-C490-41FA-AC8B-0FC6087E2D0B}"/>
              </c:ext>
            </c:extLst>
          </c:dPt>
          <c:dPt>
            <c:idx val="5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91AF-495E-A575-DB21F7FBB743}"/>
              </c:ext>
            </c:extLst>
          </c:dPt>
          <c:dPt>
            <c:idx val="5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A-C490-41FA-AC8B-0FC6087E2D0B}"/>
              </c:ext>
            </c:extLst>
          </c:dPt>
          <c:dPt>
            <c:idx val="5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AE97-4003-BFED-79840DE684B4}"/>
              </c:ext>
            </c:extLst>
          </c:dPt>
          <c:dPt>
            <c:idx val="5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AE97-4003-BFED-79840DE684B4}"/>
              </c:ext>
            </c:extLst>
          </c:dPt>
          <c:dPt>
            <c:idx val="5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91AF-495E-A575-DB21F7FBB743}"/>
              </c:ext>
            </c:extLst>
          </c:dPt>
          <c:dPt>
            <c:idx val="6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AE97-4003-BFED-79840DE684B4}"/>
              </c:ext>
            </c:extLst>
          </c:dPt>
          <c:dPt>
            <c:idx val="6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AE97-4003-BFED-79840DE684B4}"/>
              </c:ext>
            </c:extLst>
          </c:dPt>
          <c:dPt>
            <c:idx val="6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91AF-495E-A575-DB21F7FBB743}"/>
              </c:ext>
            </c:extLst>
          </c:dPt>
          <c:dPt>
            <c:idx val="6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B-C490-41FA-AC8B-0FC6087E2D0B}"/>
              </c:ext>
            </c:extLst>
          </c:dPt>
          <c:dPt>
            <c:idx val="6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91AF-495E-A575-DB21F7FBB743}"/>
              </c:ext>
            </c:extLst>
          </c:dPt>
          <c:dPt>
            <c:idx val="6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91AF-495E-A575-DB21F7FBB743}"/>
              </c:ext>
            </c:extLst>
          </c:dPt>
          <c:dPt>
            <c:idx val="6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C-C490-41FA-AC8B-0FC6087E2D0B}"/>
              </c:ext>
            </c:extLst>
          </c:dPt>
          <c:dPt>
            <c:idx val="6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C490-41FA-AC8B-0FC6087E2D0B}"/>
              </c:ext>
            </c:extLst>
          </c:dPt>
          <c:dPt>
            <c:idx val="6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E-C490-41FA-AC8B-0FC6087E2D0B}"/>
              </c:ext>
            </c:extLst>
          </c:dPt>
          <c:dPt>
            <c:idx val="7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C490-41FA-AC8B-0FC6087E2D0B}"/>
              </c:ext>
            </c:extLst>
          </c:dPt>
          <c:dPt>
            <c:idx val="7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0-C490-41FA-AC8B-0FC6087E2D0B}"/>
              </c:ext>
            </c:extLst>
          </c:dPt>
          <c:cat>
            <c:numRef>
              <c:f>'Basidio vs Asco UPOs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Basidio vs Asco UPOs'!$B$2:$B$74</c:f>
              <c:numCache>
                <c:formatCode>General</c:formatCode>
                <c:ptCount val="73"/>
                <c:pt idx="0">
                  <c:v>2.2367000000000001E-2</c:v>
                </c:pt>
                <c:pt idx="1">
                  <c:v>1.2014E-2</c:v>
                </c:pt>
                <c:pt idx="2">
                  <c:v>0.17024600000000001</c:v>
                </c:pt>
                <c:pt idx="3">
                  <c:v>2.9329000000000001E-2</c:v>
                </c:pt>
                <c:pt idx="4">
                  <c:v>8.1771999999999997E-2</c:v>
                </c:pt>
                <c:pt idx="5">
                  <c:v>0.143564</c:v>
                </c:pt>
                <c:pt idx="6">
                  <c:v>2.2676000000000002E-2</c:v>
                </c:pt>
                <c:pt idx="7">
                  <c:v>1.2014E-2</c:v>
                </c:pt>
                <c:pt idx="8">
                  <c:v>0.110987</c:v>
                </c:pt>
                <c:pt idx="9">
                  <c:v>3.0769000000000001E-2</c:v>
                </c:pt>
                <c:pt idx="10">
                  <c:v>2.5825000000000001E-2</c:v>
                </c:pt>
                <c:pt idx="11">
                  <c:v>3.3349999999999998E-2</c:v>
                </c:pt>
                <c:pt idx="12">
                  <c:v>1.7763000000000001E-2</c:v>
                </c:pt>
                <c:pt idx="13">
                  <c:v>2.9510999999999999E-2</c:v>
                </c:pt>
                <c:pt idx="14">
                  <c:v>4.4488E-2</c:v>
                </c:pt>
                <c:pt idx="15">
                  <c:v>3.2627999999999997E-2</c:v>
                </c:pt>
                <c:pt idx="16">
                  <c:v>2.9994E-2</c:v>
                </c:pt>
                <c:pt idx="17">
                  <c:v>0.32903199999999999</c:v>
                </c:pt>
                <c:pt idx="18">
                  <c:v>6.0232000000000001E-2</c:v>
                </c:pt>
                <c:pt idx="19">
                  <c:v>0.131829</c:v>
                </c:pt>
                <c:pt idx="20">
                  <c:v>0.12296799999999999</c:v>
                </c:pt>
                <c:pt idx="21">
                  <c:v>2.8364E-2</c:v>
                </c:pt>
                <c:pt idx="22">
                  <c:v>2.8049000000000001E-2</c:v>
                </c:pt>
                <c:pt idx="23">
                  <c:v>1.9536999999999999E-2</c:v>
                </c:pt>
                <c:pt idx="24">
                  <c:v>3.5904999999999999E-2</c:v>
                </c:pt>
                <c:pt idx="25">
                  <c:v>9.6998000000000001E-2</c:v>
                </c:pt>
                <c:pt idx="26">
                  <c:v>1.5432E-2</c:v>
                </c:pt>
                <c:pt idx="27">
                  <c:v>0.12798899999999999</c:v>
                </c:pt>
                <c:pt idx="28">
                  <c:v>0.278248</c:v>
                </c:pt>
                <c:pt idx="29">
                  <c:v>2.9430000000000001E-2</c:v>
                </c:pt>
                <c:pt idx="30">
                  <c:v>2.6022E-2</c:v>
                </c:pt>
                <c:pt idx="31">
                  <c:v>1.2014E-2</c:v>
                </c:pt>
                <c:pt idx="32">
                  <c:v>2.8704E-2</c:v>
                </c:pt>
                <c:pt idx="33">
                  <c:v>1.4984000000000001E-2</c:v>
                </c:pt>
                <c:pt idx="34">
                  <c:v>5.357E-2</c:v>
                </c:pt>
                <c:pt idx="35">
                  <c:v>1.2014E-2</c:v>
                </c:pt>
                <c:pt idx="36">
                  <c:v>6.6652000000000003E-2</c:v>
                </c:pt>
                <c:pt idx="37">
                  <c:v>3.7325999999999998E-2</c:v>
                </c:pt>
                <c:pt idx="38">
                  <c:v>2.9708999999999999E-2</c:v>
                </c:pt>
                <c:pt idx="39">
                  <c:v>1.2014E-2</c:v>
                </c:pt>
                <c:pt idx="40">
                  <c:v>0.179256</c:v>
                </c:pt>
                <c:pt idx="41">
                  <c:v>1.2014E-2</c:v>
                </c:pt>
                <c:pt idx="42">
                  <c:v>3.7011000000000002E-2</c:v>
                </c:pt>
                <c:pt idx="43">
                  <c:v>1.2014E-2</c:v>
                </c:pt>
                <c:pt idx="44">
                  <c:v>2.8645E-2</c:v>
                </c:pt>
                <c:pt idx="45">
                  <c:v>3.6652999999999998E-2</c:v>
                </c:pt>
                <c:pt idx="46">
                  <c:v>1.2014E-2</c:v>
                </c:pt>
                <c:pt idx="47">
                  <c:v>1.2322E-2</c:v>
                </c:pt>
                <c:pt idx="48">
                  <c:v>1.2014E-2</c:v>
                </c:pt>
                <c:pt idx="49">
                  <c:v>1.2014E-2</c:v>
                </c:pt>
                <c:pt idx="50">
                  <c:v>3.1893999999999999E-2</c:v>
                </c:pt>
                <c:pt idx="51">
                  <c:v>3.1143000000000001E-2</c:v>
                </c:pt>
                <c:pt idx="52">
                  <c:v>3.2050000000000002E-2</c:v>
                </c:pt>
                <c:pt idx="53">
                  <c:v>5.3962000000000003E-2</c:v>
                </c:pt>
                <c:pt idx="54">
                  <c:v>2.8332E-2</c:v>
                </c:pt>
                <c:pt idx="55">
                  <c:v>2.8910000000000002E-2</c:v>
                </c:pt>
                <c:pt idx="56">
                  <c:v>2.3838999999999999E-2</c:v>
                </c:pt>
                <c:pt idx="57">
                  <c:v>1.5251000000000001E-2</c:v>
                </c:pt>
                <c:pt idx="58">
                  <c:v>5.3092E-2</c:v>
                </c:pt>
                <c:pt idx="59">
                  <c:v>4.5638999999999999E-2</c:v>
                </c:pt>
                <c:pt idx="60">
                  <c:v>1.5658999999999999E-2</c:v>
                </c:pt>
                <c:pt idx="61">
                  <c:v>2.4288000000000001E-2</c:v>
                </c:pt>
                <c:pt idx="62">
                  <c:v>1.3883E-2</c:v>
                </c:pt>
                <c:pt idx="63">
                  <c:v>1.1379999999999999E-2</c:v>
                </c:pt>
                <c:pt idx="64">
                  <c:v>5.9455000000000001E-2</c:v>
                </c:pt>
                <c:pt idx="65">
                  <c:v>2.615E-2</c:v>
                </c:pt>
                <c:pt idx="66">
                  <c:v>3.5028999999999998E-2</c:v>
                </c:pt>
                <c:pt idx="67">
                  <c:v>3.9258000000000001E-2</c:v>
                </c:pt>
                <c:pt idx="68">
                  <c:v>3.8515000000000001E-2</c:v>
                </c:pt>
                <c:pt idx="69">
                  <c:v>2.7185000000000001E-2</c:v>
                </c:pt>
                <c:pt idx="70">
                  <c:v>2.3779999999999999E-2</c:v>
                </c:pt>
                <c:pt idx="71">
                  <c:v>2.0178000000000001E-2</c:v>
                </c:pt>
                <c:pt idx="72">
                  <c:v>2.7543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FC-47A4-866D-91AA6F469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0009184"/>
        <c:axId val="1900013760"/>
      </c:barChart>
      <c:catAx>
        <c:axId val="1900009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013760"/>
        <c:crosses val="autoZero"/>
        <c:auto val="1"/>
        <c:lblAlgn val="ctr"/>
        <c:lblOffset val="100"/>
        <c:noMultiLvlLbl val="0"/>
      </c:catAx>
      <c:valAx>
        <c:axId val="190001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00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Basiodiomycota-UPOs/CPOs 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+ </a:t>
            </a: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</a:rPr>
              <a:t>Mro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UPO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sidio vs CPOs+mro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2716-469A-8D80-2C0DB330F177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5-77A3-4413-9B13-ABF49021E76D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716-469A-8D80-2C0DB330F177}"/>
              </c:ext>
            </c:extLst>
          </c:dPt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716-469A-8D80-2C0DB330F177}"/>
              </c:ext>
            </c:extLst>
          </c:dPt>
          <c:dPt>
            <c:idx val="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716-469A-8D80-2C0DB330F17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2716-469A-8D80-2C0DB330F17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2716-469A-8D80-2C0DB330F177}"/>
              </c:ext>
            </c:extLst>
          </c:dPt>
          <c:dPt>
            <c:idx val="1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716-469A-8D80-2C0DB330F177}"/>
              </c:ext>
            </c:extLst>
          </c:dPt>
          <c:dPt>
            <c:idx val="1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716-469A-8D80-2C0DB330F177}"/>
              </c:ext>
            </c:extLst>
          </c:dPt>
          <c:dPt>
            <c:idx val="1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2716-469A-8D80-2C0DB330F177}"/>
              </c:ext>
            </c:extLst>
          </c:dPt>
          <c:dPt>
            <c:idx val="1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6-77A3-4413-9B13-ABF49021E76D}"/>
              </c:ext>
            </c:extLst>
          </c:dPt>
          <c:dPt>
            <c:idx val="1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77A3-4413-9B13-ABF49021E76D}"/>
              </c:ext>
            </c:extLst>
          </c:dPt>
          <c:dPt>
            <c:idx val="1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2716-469A-8D80-2C0DB330F177}"/>
              </c:ext>
            </c:extLst>
          </c:dPt>
          <c:dPt>
            <c:idx val="1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716-469A-8D80-2C0DB330F177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716-469A-8D80-2C0DB330F177}"/>
              </c:ext>
            </c:extLst>
          </c:dPt>
          <c:dPt>
            <c:idx val="2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E-2354-4E6E-8908-6C27EC473F54}"/>
              </c:ext>
            </c:extLst>
          </c:dPt>
          <c:dPt>
            <c:idx val="2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2716-469A-8D80-2C0DB330F177}"/>
              </c:ext>
            </c:extLst>
          </c:dPt>
          <c:dPt>
            <c:idx val="2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716-469A-8D80-2C0DB330F177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2716-469A-8D80-2C0DB330F177}"/>
              </c:ext>
            </c:extLst>
          </c:dPt>
          <c:dPt>
            <c:idx val="2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2716-469A-8D80-2C0DB330F177}"/>
              </c:ext>
            </c:extLst>
          </c:dPt>
          <c:dPt>
            <c:idx val="2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716-469A-8D80-2C0DB330F177}"/>
              </c:ext>
            </c:extLst>
          </c:dPt>
          <c:dPt>
            <c:idx val="2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716-469A-8D80-2C0DB330F177}"/>
              </c:ext>
            </c:extLst>
          </c:dPt>
          <c:dPt>
            <c:idx val="2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8-77A3-4413-9B13-ABF49021E76D}"/>
              </c:ext>
            </c:extLst>
          </c:dPt>
          <c:dPt>
            <c:idx val="3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77A3-4413-9B13-ABF49021E76D}"/>
              </c:ext>
            </c:extLst>
          </c:dPt>
          <c:dPt>
            <c:idx val="3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2716-469A-8D80-2C0DB330F177}"/>
              </c:ext>
            </c:extLst>
          </c:dPt>
          <c:dPt>
            <c:idx val="3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716-469A-8D80-2C0DB330F177}"/>
              </c:ext>
            </c:extLst>
          </c:dPt>
          <c:dPt>
            <c:idx val="3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2716-469A-8D80-2C0DB330F177}"/>
              </c:ext>
            </c:extLst>
          </c:dPt>
          <c:dPt>
            <c:idx val="3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2716-469A-8D80-2C0DB330F177}"/>
              </c:ext>
            </c:extLst>
          </c:dPt>
          <c:dPt>
            <c:idx val="3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6-77A3-4413-9B13-ABF49021E76D}"/>
              </c:ext>
            </c:extLst>
          </c:dPt>
          <c:dPt>
            <c:idx val="3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716-469A-8D80-2C0DB330F177}"/>
              </c:ext>
            </c:extLst>
          </c:dPt>
          <c:dPt>
            <c:idx val="3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A-77A3-4413-9B13-ABF49021E76D}"/>
              </c:ext>
            </c:extLst>
          </c:dPt>
          <c:dPt>
            <c:idx val="3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2716-469A-8D80-2C0DB330F177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2716-469A-8D80-2C0DB330F177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2716-469A-8D80-2C0DB330F177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C-8172-490D-86ED-1A7F98998905}"/>
              </c:ext>
            </c:extLst>
          </c:dPt>
          <c:dPt>
            <c:idx val="4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716-469A-8D80-2C0DB330F177}"/>
              </c:ext>
            </c:extLst>
          </c:dPt>
          <c:dPt>
            <c:idx val="4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77A3-4413-9B13-ABF49021E76D}"/>
              </c:ext>
            </c:extLst>
          </c:dPt>
          <c:dPt>
            <c:idx val="4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2716-469A-8D80-2C0DB330F177}"/>
              </c:ext>
            </c:extLst>
          </c:dPt>
          <c:dPt>
            <c:idx val="4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C-77A3-4413-9B13-ABF49021E76D}"/>
              </c:ext>
            </c:extLst>
          </c:dPt>
          <c:dPt>
            <c:idx val="4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2716-469A-8D80-2C0DB330F177}"/>
              </c:ext>
            </c:extLst>
          </c:dPt>
          <c:dPt>
            <c:idx val="49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2716-469A-8D80-2C0DB330F177}"/>
              </c:ext>
            </c:extLst>
          </c:dPt>
          <c:dPt>
            <c:idx val="5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77A3-4413-9B13-ABF49021E76D}"/>
              </c:ext>
            </c:extLst>
          </c:dPt>
          <c:dPt>
            <c:idx val="5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2716-469A-8D80-2C0DB330F177}"/>
              </c:ext>
            </c:extLst>
          </c:dPt>
          <c:dPt>
            <c:idx val="5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2354-4E6E-8908-6C27EC473F54}"/>
              </c:ext>
            </c:extLst>
          </c:dPt>
          <c:dPt>
            <c:idx val="5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E-77A3-4413-9B13-ABF49021E76D}"/>
              </c:ext>
            </c:extLst>
          </c:dPt>
          <c:dPt>
            <c:idx val="5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77A3-4413-9B13-ABF49021E76D}"/>
              </c:ext>
            </c:extLst>
          </c:dPt>
          <c:dPt>
            <c:idx val="5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2716-469A-8D80-2C0DB330F177}"/>
              </c:ext>
            </c:extLst>
          </c:dPt>
          <c:dPt>
            <c:idx val="5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2716-469A-8D80-2C0DB330F177}"/>
              </c:ext>
            </c:extLst>
          </c:dPt>
          <c:dPt>
            <c:idx val="60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2716-469A-8D80-2C0DB330F177}"/>
              </c:ext>
            </c:extLst>
          </c:dPt>
          <c:dPt>
            <c:idx val="6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2716-469A-8D80-2C0DB330F177}"/>
              </c:ext>
            </c:extLst>
          </c:dPt>
          <c:dPt>
            <c:idx val="6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0-2354-4E6E-8908-6C27EC473F54}"/>
              </c:ext>
            </c:extLst>
          </c:dPt>
          <c:dPt>
            <c:idx val="6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2716-469A-8D80-2C0DB330F177}"/>
              </c:ext>
            </c:extLst>
          </c:dPt>
          <c:dPt>
            <c:idx val="6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0-77A3-4413-9B13-ABF49021E76D}"/>
              </c:ext>
            </c:extLst>
          </c:dPt>
          <c:dPt>
            <c:idx val="6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2354-4E6E-8908-6C27EC473F54}"/>
              </c:ext>
            </c:extLst>
          </c:dPt>
          <c:dPt>
            <c:idx val="6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2716-469A-8D80-2C0DB330F177}"/>
              </c:ext>
            </c:extLst>
          </c:dPt>
          <c:dPt>
            <c:idx val="6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77A3-4413-9B13-ABF49021E76D}"/>
              </c:ext>
            </c:extLst>
          </c:dPt>
          <c:dPt>
            <c:idx val="6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2-77A3-4413-9B13-ABF49021E76D}"/>
              </c:ext>
            </c:extLst>
          </c:dPt>
          <c:dPt>
            <c:idx val="6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77A3-4413-9B13-ABF49021E76D}"/>
              </c:ext>
            </c:extLst>
          </c:dPt>
          <c:dPt>
            <c:idx val="7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2716-469A-8D80-2C0DB330F177}"/>
              </c:ext>
            </c:extLst>
          </c:dPt>
          <c:dPt>
            <c:idx val="7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4-77A3-4413-9B13-ABF49021E76D}"/>
              </c:ext>
            </c:extLst>
          </c:dPt>
          <c:cat>
            <c:numRef>
              <c:f>'Basidio vs CPOs+mro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Basidio vs CPOs+mro'!$B$2:$B$74</c:f>
              <c:numCache>
                <c:formatCode>General</c:formatCode>
                <c:ptCount val="73"/>
                <c:pt idx="0">
                  <c:v>0.30607699999999999</c:v>
                </c:pt>
                <c:pt idx="1">
                  <c:v>0.10044400000000001</c:v>
                </c:pt>
                <c:pt idx="2">
                  <c:v>0.80752500000000005</c:v>
                </c:pt>
                <c:pt idx="3">
                  <c:v>0.25779999999999997</c:v>
                </c:pt>
                <c:pt idx="4">
                  <c:v>0.21038100000000001</c:v>
                </c:pt>
                <c:pt idx="5">
                  <c:v>0.17096500000000001</c:v>
                </c:pt>
                <c:pt idx="6">
                  <c:v>0.68159400000000003</c:v>
                </c:pt>
                <c:pt idx="7">
                  <c:v>6.8402000000000004E-2</c:v>
                </c:pt>
                <c:pt idx="8">
                  <c:v>0.29176400000000002</c:v>
                </c:pt>
                <c:pt idx="9">
                  <c:v>0.58836100000000002</c:v>
                </c:pt>
                <c:pt idx="10">
                  <c:v>0.23404700000000001</c:v>
                </c:pt>
                <c:pt idx="11">
                  <c:v>0.63182700000000003</c:v>
                </c:pt>
                <c:pt idx="12">
                  <c:v>0.397397</c:v>
                </c:pt>
                <c:pt idx="13">
                  <c:v>0.42099999999999999</c:v>
                </c:pt>
                <c:pt idx="14">
                  <c:v>0.53029599999999999</c:v>
                </c:pt>
                <c:pt idx="15">
                  <c:v>0.214417</c:v>
                </c:pt>
                <c:pt idx="16">
                  <c:v>0.46622200000000003</c:v>
                </c:pt>
                <c:pt idx="17">
                  <c:v>0.18253900000000001</c:v>
                </c:pt>
                <c:pt idx="18">
                  <c:v>0.22082199999999999</c:v>
                </c:pt>
                <c:pt idx="19">
                  <c:v>0.19270999999999999</c:v>
                </c:pt>
                <c:pt idx="20">
                  <c:v>0.23949200000000001</c:v>
                </c:pt>
                <c:pt idx="21">
                  <c:v>0.23843700000000001</c:v>
                </c:pt>
                <c:pt idx="22">
                  <c:v>0.23336799999999999</c:v>
                </c:pt>
                <c:pt idx="23">
                  <c:v>0.17249300000000001</c:v>
                </c:pt>
                <c:pt idx="24">
                  <c:v>0.32375100000000001</c:v>
                </c:pt>
                <c:pt idx="25">
                  <c:v>0.219392</c:v>
                </c:pt>
                <c:pt idx="26">
                  <c:v>0.102201</c:v>
                </c:pt>
                <c:pt idx="27">
                  <c:v>0.98533000000000004</c:v>
                </c:pt>
                <c:pt idx="28">
                  <c:v>0.90824800000000006</c:v>
                </c:pt>
                <c:pt idx="29">
                  <c:v>0.32914500000000002</c:v>
                </c:pt>
                <c:pt idx="30">
                  <c:v>0.96492900000000004</c:v>
                </c:pt>
                <c:pt idx="31">
                  <c:v>0.81692699999999996</c:v>
                </c:pt>
                <c:pt idx="32">
                  <c:v>0.60915900000000001</c:v>
                </c:pt>
                <c:pt idx="33">
                  <c:v>0.97492400000000001</c:v>
                </c:pt>
                <c:pt idx="34">
                  <c:v>0.17199200000000001</c:v>
                </c:pt>
                <c:pt idx="35">
                  <c:v>0.25312000000000001</c:v>
                </c:pt>
                <c:pt idx="36">
                  <c:v>0.25776100000000002</c:v>
                </c:pt>
                <c:pt idx="37">
                  <c:v>0.27561200000000002</c:v>
                </c:pt>
                <c:pt idx="38">
                  <c:v>0.23852999999999999</c:v>
                </c:pt>
                <c:pt idx="39">
                  <c:v>0.101295</c:v>
                </c:pt>
                <c:pt idx="40">
                  <c:v>0.101197</c:v>
                </c:pt>
                <c:pt idx="41">
                  <c:v>0.15212500000000001</c:v>
                </c:pt>
                <c:pt idx="42">
                  <c:v>0.24493100000000001</c:v>
                </c:pt>
                <c:pt idx="43">
                  <c:v>6.8402000000000004E-2</c:v>
                </c:pt>
                <c:pt idx="44">
                  <c:v>0.85513399999999995</c:v>
                </c:pt>
                <c:pt idx="45">
                  <c:v>0.40446700000000002</c:v>
                </c:pt>
                <c:pt idx="46">
                  <c:v>0.111896</c:v>
                </c:pt>
                <c:pt idx="47">
                  <c:v>0.17283599999999999</c:v>
                </c:pt>
                <c:pt idx="48">
                  <c:v>0.10044400000000001</c:v>
                </c:pt>
                <c:pt idx="49">
                  <c:v>0.95746100000000001</c:v>
                </c:pt>
                <c:pt idx="50">
                  <c:v>0.722943</c:v>
                </c:pt>
                <c:pt idx="51">
                  <c:v>0.23441000000000001</c:v>
                </c:pt>
                <c:pt idx="52">
                  <c:v>0.23538700000000001</c:v>
                </c:pt>
                <c:pt idx="53">
                  <c:v>0.19519500000000001</c:v>
                </c:pt>
                <c:pt idx="54">
                  <c:v>0.23472599999999999</c:v>
                </c:pt>
                <c:pt idx="55">
                  <c:v>0.22084599999999999</c:v>
                </c:pt>
                <c:pt idx="56">
                  <c:v>0.22074299999999999</c:v>
                </c:pt>
                <c:pt idx="57">
                  <c:v>0.17712600000000001</c:v>
                </c:pt>
                <c:pt idx="58">
                  <c:v>0.238096</c:v>
                </c:pt>
                <c:pt idx="59">
                  <c:v>0.23782900000000001</c:v>
                </c:pt>
                <c:pt idx="60">
                  <c:v>0.40388099999999999</c:v>
                </c:pt>
                <c:pt idx="61">
                  <c:v>0.32320100000000002</c:v>
                </c:pt>
                <c:pt idx="62">
                  <c:v>0.44962400000000002</c:v>
                </c:pt>
                <c:pt idx="63">
                  <c:v>0.31721899999999997</c:v>
                </c:pt>
                <c:pt idx="64">
                  <c:v>0.24279700000000001</c:v>
                </c:pt>
                <c:pt idx="65">
                  <c:v>0.24645700000000001</c:v>
                </c:pt>
                <c:pt idx="66">
                  <c:v>0.26160600000000001</c:v>
                </c:pt>
                <c:pt idx="67">
                  <c:v>0.21365999999999999</c:v>
                </c:pt>
                <c:pt idx="68">
                  <c:v>0.29148299999999999</c:v>
                </c:pt>
                <c:pt idx="69">
                  <c:v>0.31792599999999999</c:v>
                </c:pt>
                <c:pt idx="70">
                  <c:v>0.19958799999999999</c:v>
                </c:pt>
                <c:pt idx="71">
                  <c:v>0.19519300000000001</c:v>
                </c:pt>
                <c:pt idx="72">
                  <c:v>0.27050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7-451D-981F-DB806645B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862400"/>
        <c:axId val="1962864064"/>
      </c:barChart>
      <c:catAx>
        <c:axId val="196286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864064"/>
        <c:crosses val="autoZero"/>
        <c:auto val="1"/>
        <c:lblAlgn val="ctr"/>
        <c:lblOffset val="100"/>
        <c:noMultiLvlLbl val="0"/>
      </c:catAx>
      <c:valAx>
        <c:axId val="196286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86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Ascomycota UPOs/CPOs</a:t>
            </a:r>
            <a:r>
              <a:rPr lang="en-US" b="1" baseline="0">
                <a:solidFill>
                  <a:sysClr val="windowText" lastClr="000000"/>
                </a:solidFill>
              </a:rPr>
              <a:t> + </a:t>
            </a:r>
            <a:r>
              <a:rPr lang="en-US" b="1" i="1" baseline="0">
                <a:solidFill>
                  <a:sysClr val="windowText" lastClr="000000"/>
                </a:solidFill>
              </a:rPr>
              <a:t>Mro</a:t>
            </a:r>
            <a:r>
              <a:rPr lang="en-US" b="1" baseline="0">
                <a:solidFill>
                  <a:sysClr val="windowText" lastClr="000000"/>
                </a:solidFill>
              </a:rPr>
              <a:t>UPO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sco UPOs vs CPOs+mro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A45-45F2-A2D1-4D4F740CD45C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DA45-45F2-A2D1-4D4F740CD45C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DA45-45F2-A2D1-4D4F740CD45C}"/>
              </c:ext>
            </c:extLst>
          </c:dPt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A45-45F2-A2D1-4D4F740CD45C}"/>
              </c:ext>
            </c:extLst>
          </c:dPt>
          <c:dPt>
            <c:idx val="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A45-45F2-A2D1-4D4F740CD45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DA45-45F2-A2D1-4D4F740CD45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DA45-45F2-A2D1-4D4F740CD45C}"/>
              </c:ext>
            </c:extLst>
          </c:dPt>
          <c:dPt>
            <c:idx val="1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A45-45F2-A2D1-4D4F740CD45C}"/>
              </c:ext>
            </c:extLst>
          </c:dPt>
          <c:dPt>
            <c:idx val="1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A45-45F2-A2D1-4D4F740CD45C}"/>
              </c:ext>
            </c:extLst>
          </c:dPt>
          <c:dPt>
            <c:idx val="1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DA45-45F2-A2D1-4D4F740CD45C}"/>
              </c:ext>
            </c:extLst>
          </c:dPt>
          <c:dPt>
            <c:idx val="1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6-E45B-4196-8916-4B078CD109EE}"/>
              </c:ext>
            </c:extLst>
          </c:dPt>
          <c:dPt>
            <c:idx val="1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E45B-4196-8916-4B078CD109EE}"/>
              </c:ext>
            </c:extLst>
          </c:dPt>
          <c:dPt>
            <c:idx val="1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DA45-45F2-A2D1-4D4F740CD45C}"/>
              </c:ext>
            </c:extLst>
          </c:dPt>
          <c:dPt>
            <c:idx val="1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A45-45F2-A2D1-4D4F740CD45C}"/>
              </c:ext>
            </c:extLst>
          </c:dPt>
          <c:dPt>
            <c:idx val="19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DA45-45F2-A2D1-4D4F740CD45C}"/>
              </c:ext>
            </c:extLst>
          </c:dPt>
          <c:dPt>
            <c:idx val="2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C-9469-424A-B366-DB5A25C72CE8}"/>
              </c:ext>
            </c:extLst>
          </c:dPt>
          <c:dPt>
            <c:idx val="2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DA45-45F2-A2D1-4D4F740CD45C}"/>
              </c:ext>
            </c:extLst>
          </c:dPt>
          <c:dPt>
            <c:idx val="2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DA45-45F2-A2D1-4D4F740CD45C}"/>
              </c:ext>
            </c:extLst>
          </c:dPt>
          <c:dPt>
            <c:idx val="23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DA45-45F2-A2D1-4D4F740CD45C}"/>
              </c:ext>
            </c:extLst>
          </c:dPt>
          <c:dPt>
            <c:idx val="2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DA45-45F2-A2D1-4D4F740CD45C}"/>
              </c:ext>
            </c:extLst>
          </c:dPt>
          <c:dPt>
            <c:idx val="2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DA45-45F2-A2D1-4D4F740CD45C}"/>
              </c:ext>
            </c:extLst>
          </c:dPt>
          <c:dPt>
            <c:idx val="2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A45-45F2-A2D1-4D4F740CD45C}"/>
              </c:ext>
            </c:extLst>
          </c:dPt>
          <c:dPt>
            <c:idx val="2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8-E45B-4196-8916-4B078CD109EE}"/>
              </c:ext>
            </c:extLst>
          </c:dPt>
          <c:dPt>
            <c:idx val="3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E45B-4196-8916-4B078CD109EE}"/>
              </c:ext>
            </c:extLst>
          </c:dPt>
          <c:dPt>
            <c:idx val="3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A45-45F2-A2D1-4D4F740CD45C}"/>
              </c:ext>
            </c:extLst>
          </c:dPt>
          <c:dPt>
            <c:idx val="32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DA45-45F2-A2D1-4D4F740CD45C}"/>
              </c:ext>
            </c:extLst>
          </c:dPt>
          <c:dPt>
            <c:idx val="3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DA45-45F2-A2D1-4D4F740CD45C}"/>
              </c:ext>
            </c:extLst>
          </c:dPt>
          <c:dPt>
            <c:idx val="3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A45-45F2-A2D1-4D4F740CD45C}"/>
              </c:ext>
            </c:extLst>
          </c:dPt>
          <c:dPt>
            <c:idx val="3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DA45-45F2-A2D1-4D4F740CD45C}"/>
              </c:ext>
            </c:extLst>
          </c:dPt>
          <c:dPt>
            <c:idx val="3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A-E45B-4196-8916-4B078CD109EE}"/>
              </c:ext>
            </c:extLst>
          </c:dPt>
          <c:dPt>
            <c:idx val="3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E45B-4196-8916-4B078CD109EE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DA45-45F2-A2D1-4D4F740CD45C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A45-45F2-A2D1-4D4F740CD45C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A45-45F2-A2D1-4D4F740CD45C}"/>
              </c:ext>
            </c:extLst>
          </c:dPt>
          <c:dPt>
            <c:idx val="4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DA45-45F2-A2D1-4D4F740CD45C}"/>
              </c:ext>
            </c:extLst>
          </c:dPt>
          <c:dPt>
            <c:idx val="44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C-E45B-4196-8916-4B078CD109EE}"/>
              </c:ext>
            </c:extLst>
          </c:dPt>
          <c:dPt>
            <c:idx val="4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A45-45F2-A2D1-4D4F740CD45C}"/>
              </c:ext>
            </c:extLst>
          </c:dPt>
          <c:dPt>
            <c:idx val="4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DA45-45F2-A2D1-4D4F740CD45C}"/>
              </c:ext>
            </c:extLst>
          </c:dPt>
          <c:dPt>
            <c:idx val="49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DA45-45F2-A2D1-4D4F740CD45C}"/>
              </c:ext>
            </c:extLst>
          </c:dPt>
          <c:dPt>
            <c:idx val="5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E45B-4196-8916-4B078CD109EE}"/>
              </c:ext>
            </c:extLst>
          </c:dPt>
          <c:dPt>
            <c:idx val="52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DA45-45F2-A2D1-4D4F740CD45C}"/>
              </c:ext>
            </c:extLst>
          </c:dPt>
          <c:dPt>
            <c:idx val="5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9469-424A-B366-DB5A25C72CE8}"/>
              </c:ext>
            </c:extLst>
          </c:dPt>
          <c:dPt>
            <c:idx val="5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E-E45B-4196-8916-4B078CD109EE}"/>
              </c:ext>
            </c:extLst>
          </c:dPt>
          <c:dPt>
            <c:idx val="5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E45B-4196-8916-4B078CD109EE}"/>
              </c:ext>
            </c:extLst>
          </c:dPt>
          <c:dPt>
            <c:idx val="5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DA45-45F2-A2D1-4D4F740CD45C}"/>
              </c:ext>
            </c:extLst>
          </c:dPt>
          <c:dPt>
            <c:idx val="5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DA45-45F2-A2D1-4D4F740CD45C}"/>
              </c:ext>
            </c:extLst>
          </c:dPt>
          <c:dPt>
            <c:idx val="60"/>
            <c:invertIfNegative val="0"/>
            <c:bubble3D val="0"/>
            <c:spPr>
              <a:solidFill>
                <a:srgbClr val="66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DA45-45F2-A2D1-4D4F740CD45C}"/>
              </c:ext>
            </c:extLst>
          </c:dPt>
          <c:dPt>
            <c:idx val="61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E-9469-424A-B366-DB5A25C72CE8}"/>
              </c:ext>
            </c:extLst>
          </c:dPt>
          <c:dPt>
            <c:idx val="6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9469-424A-B366-DB5A25C72CE8}"/>
              </c:ext>
            </c:extLst>
          </c:dPt>
          <c:dPt>
            <c:idx val="63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DA45-45F2-A2D1-4D4F740CD45C}"/>
              </c:ext>
            </c:extLst>
          </c:dPt>
          <c:dPt>
            <c:idx val="64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0-E45B-4196-8916-4B078CD109EE}"/>
              </c:ext>
            </c:extLst>
          </c:dPt>
          <c:dPt>
            <c:idx val="65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0-9469-424A-B366-DB5A25C72CE8}"/>
              </c:ext>
            </c:extLst>
          </c:dPt>
          <c:dPt>
            <c:idx val="66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DA45-45F2-A2D1-4D4F740CD45C}"/>
              </c:ext>
            </c:extLst>
          </c:dPt>
          <c:dPt>
            <c:idx val="67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E45B-4196-8916-4B078CD109EE}"/>
              </c:ext>
            </c:extLst>
          </c:dPt>
          <c:dPt>
            <c:idx val="68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2-E45B-4196-8916-4B078CD109EE}"/>
              </c:ext>
            </c:extLst>
          </c:dPt>
          <c:dPt>
            <c:idx val="69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E45B-4196-8916-4B078CD109EE}"/>
              </c:ext>
            </c:extLst>
          </c:dPt>
          <c:dPt>
            <c:idx val="70"/>
            <c:invertIfNegative val="0"/>
            <c:bubble3D val="0"/>
            <c:spPr>
              <a:solidFill>
                <a:srgbClr val="3FEE3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DA45-45F2-A2D1-4D4F740CD45C}"/>
              </c:ext>
            </c:extLst>
          </c:dPt>
          <c:cat>
            <c:numRef>
              <c:f>'Asco UPOs vs CPOs+mro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Asco UPOs vs CPOs+mro'!$B$2:$B$74</c:f>
              <c:numCache>
                <c:formatCode>General</c:formatCode>
                <c:ptCount val="73"/>
                <c:pt idx="0">
                  <c:v>0.31939699999999999</c:v>
                </c:pt>
                <c:pt idx="1">
                  <c:v>0.116062</c:v>
                </c:pt>
                <c:pt idx="2">
                  <c:v>0.30136099999999999</c:v>
                </c:pt>
                <c:pt idx="3">
                  <c:v>0.29673100000000002</c:v>
                </c:pt>
                <c:pt idx="4">
                  <c:v>0.496365</c:v>
                </c:pt>
                <c:pt idx="5">
                  <c:v>0.417022</c:v>
                </c:pt>
                <c:pt idx="6">
                  <c:v>0.495502</c:v>
                </c:pt>
                <c:pt idx="7">
                  <c:v>8.3507999999999999E-2</c:v>
                </c:pt>
                <c:pt idx="8">
                  <c:v>0.38340299999999999</c:v>
                </c:pt>
                <c:pt idx="9">
                  <c:v>0.82196599999999997</c:v>
                </c:pt>
                <c:pt idx="10">
                  <c:v>0.258909</c:v>
                </c:pt>
                <c:pt idx="11">
                  <c:v>0.39337899999999998</c:v>
                </c:pt>
                <c:pt idx="12">
                  <c:v>0.29470299999999999</c:v>
                </c:pt>
                <c:pt idx="13">
                  <c:v>0.55012799999999995</c:v>
                </c:pt>
                <c:pt idx="14">
                  <c:v>0.32035999999999998</c:v>
                </c:pt>
                <c:pt idx="15">
                  <c:v>0.28948299999999999</c:v>
                </c:pt>
                <c:pt idx="16">
                  <c:v>0.40270499999999998</c:v>
                </c:pt>
                <c:pt idx="17">
                  <c:v>0.88051999999999997</c:v>
                </c:pt>
                <c:pt idx="18">
                  <c:v>0.39719300000000002</c:v>
                </c:pt>
                <c:pt idx="19">
                  <c:v>0.69508700000000001</c:v>
                </c:pt>
                <c:pt idx="20">
                  <c:v>0.805122</c:v>
                </c:pt>
                <c:pt idx="21">
                  <c:v>0.305201</c:v>
                </c:pt>
                <c:pt idx="22">
                  <c:v>0.22087200000000001</c:v>
                </c:pt>
                <c:pt idx="23">
                  <c:v>0.18207200000000001</c:v>
                </c:pt>
                <c:pt idx="24">
                  <c:v>0.29063600000000001</c:v>
                </c:pt>
                <c:pt idx="25">
                  <c:v>0.50798500000000002</c:v>
                </c:pt>
                <c:pt idx="26">
                  <c:v>0.18906300000000001</c:v>
                </c:pt>
                <c:pt idx="27">
                  <c:v>0.46715600000000002</c:v>
                </c:pt>
                <c:pt idx="28">
                  <c:v>0.24668200000000001</c:v>
                </c:pt>
                <c:pt idx="29">
                  <c:v>0.42279899999999998</c:v>
                </c:pt>
                <c:pt idx="30">
                  <c:v>0.93353600000000003</c:v>
                </c:pt>
                <c:pt idx="31">
                  <c:v>0.76803999999999994</c:v>
                </c:pt>
                <c:pt idx="32">
                  <c:v>0.46680100000000002</c:v>
                </c:pt>
                <c:pt idx="33">
                  <c:v>0.97876700000000005</c:v>
                </c:pt>
                <c:pt idx="34">
                  <c:v>0.48564800000000002</c:v>
                </c:pt>
                <c:pt idx="35">
                  <c:v>0.25625799999999999</c:v>
                </c:pt>
                <c:pt idx="36">
                  <c:v>0.54896699999999998</c:v>
                </c:pt>
                <c:pt idx="37">
                  <c:v>0.27557999999999999</c:v>
                </c:pt>
                <c:pt idx="38">
                  <c:v>0.291516</c:v>
                </c:pt>
                <c:pt idx="39">
                  <c:v>0.11691500000000001</c:v>
                </c:pt>
                <c:pt idx="40">
                  <c:v>0.66053499999999998</c:v>
                </c:pt>
                <c:pt idx="41">
                  <c:v>0.165626</c:v>
                </c:pt>
                <c:pt idx="42">
                  <c:v>0.31087100000000001</c:v>
                </c:pt>
                <c:pt idx="43">
                  <c:v>8.3507999999999999E-2</c:v>
                </c:pt>
                <c:pt idx="44">
                  <c:v>0.68410099999999996</c:v>
                </c:pt>
                <c:pt idx="45">
                  <c:v>0.738452</c:v>
                </c:pt>
                <c:pt idx="46">
                  <c:v>0.12654899999999999</c:v>
                </c:pt>
                <c:pt idx="47">
                  <c:v>0.190744</c:v>
                </c:pt>
                <c:pt idx="48">
                  <c:v>0.116062</c:v>
                </c:pt>
                <c:pt idx="49">
                  <c:v>0.93230000000000002</c:v>
                </c:pt>
                <c:pt idx="50">
                  <c:v>0.57560800000000001</c:v>
                </c:pt>
                <c:pt idx="51">
                  <c:v>0.28756100000000001</c:v>
                </c:pt>
                <c:pt idx="52">
                  <c:v>0.29258899999999999</c:v>
                </c:pt>
                <c:pt idx="53">
                  <c:v>0.306589</c:v>
                </c:pt>
                <c:pt idx="54">
                  <c:v>0.292435</c:v>
                </c:pt>
                <c:pt idx="55">
                  <c:v>0.27550000000000002</c:v>
                </c:pt>
                <c:pt idx="56">
                  <c:v>0.22293199999999999</c:v>
                </c:pt>
                <c:pt idx="57">
                  <c:v>0.18967000000000001</c:v>
                </c:pt>
                <c:pt idx="58">
                  <c:v>0.38371100000000002</c:v>
                </c:pt>
                <c:pt idx="59">
                  <c:v>0.373282</c:v>
                </c:pt>
                <c:pt idx="60">
                  <c:v>0.20732700000000001</c:v>
                </c:pt>
                <c:pt idx="61">
                  <c:v>0.30448199999999997</c:v>
                </c:pt>
                <c:pt idx="62">
                  <c:v>0.27269500000000002</c:v>
                </c:pt>
                <c:pt idx="63">
                  <c:v>0.52529899999999996</c:v>
                </c:pt>
                <c:pt idx="64">
                  <c:v>0.28841499999999998</c:v>
                </c:pt>
                <c:pt idx="65">
                  <c:v>0.30323</c:v>
                </c:pt>
                <c:pt idx="66">
                  <c:v>0.29257899999999998</c:v>
                </c:pt>
                <c:pt idx="67">
                  <c:v>0.37650099999999997</c:v>
                </c:pt>
                <c:pt idx="68">
                  <c:v>0.27844400000000002</c:v>
                </c:pt>
                <c:pt idx="69">
                  <c:v>0.42519099999999999</c:v>
                </c:pt>
                <c:pt idx="70">
                  <c:v>0.27223199999999997</c:v>
                </c:pt>
                <c:pt idx="71">
                  <c:v>0.23324</c:v>
                </c:pt>
                <c:pt idx="72">
                  <c:v>0.299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85-4B3D-9D34-DA1670DC7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859488"/>
        <c:axId val="1962860736"/>
      </c:barChart>
      <c:catAx>
        <c:axId val="196285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860736"/>
        <c:crosses val="autoZero"/>
        <c:auto val="1"/>
        <c:lblAlgn val="ctr"/>
        <c:lblOffset val="100"/>
        <c:noMultiLvlLbl val="0"/>
      </c:catAx>
      <c:valAx>
        <c:axId val="196286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85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</a:rPr>
              <a:t>Basiodiomycota-/Ascomycota-UPOs</a:t>
            </a:r>
            <a:endParaRPr lang="en-US" sz="11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sidio vs Asco UPOs(II)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Basidio vs Asco UPOs(II)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Basidio vs Asco UPOs(II)'!$B$2:$B$74</c:f>
              <c:numCache>
                <c:formatCode>General</c:formatCode>
                <c:ptCount val="73"/>
                <c:pt idx="0">
                  <c:v>0</c:v>
                </c:pt>
                <c:pt idx="1">
                  <c:v>0</c:v>
                </c:pt>
                <c:pt idx="2">
                  <c:v>-11.953156</c:v>
                </c:pt>
                <c:pt idx="3">
                  <c:v>0</c:v>
                </c:pt>
                <c:pt idx="4">
                  <c:v>-0.167159</c:v>
                </c:pt>
                <c:pt idx="5">
                  <c:v>1.5202E-2</c:v>
                </c:pt>
                <c:pt idx="6">
                  <c:v>-2.5850000000000001E-3</c:v>
                </c:pt>
                <c:pt idx="7">
                  <c:v>0</c:v>
                </c:pt>
                <c:pt idx="8">
                  <c:v>0</c:v>
                </c:pt>
                <c:pt idx="9">
                  <c:v>-0.29356700000000002</c:v>
                </c:pt>
                <c:pt idx="10">
                  <c:v>4.9760000000000004E-3</c:v>
                </c:pt>
                <c:pt idx="11">
                  <c:v>-5.909878</c:v>
                </c:pt>
                <c:pt idx="12">
                  <c:v>-7.7672000000000005E-2</c:v>
                </c:pt>
                <c:pt idx="13">
                  <c:v>-9.5596289999999993</c:v>
                </c:pt>
                <c:pt idx="14">
                  <c:v>-2.5603000000000001E-2</c:v>
                </c:pt>
                <c:pt idx="15">
                  <c:v>-0.231016</c:v>
                </c:pt>
                <c:pt idx="16">
                  <c:v>0</c:v>
                </c:pt>
                <c:pt idx="17">
                  <c:v>-1.966442</c:v>
                </c:pt>
                <c:pt idx="18">
                  <c:v>-3.8890250000000002</c:v>
                </c:pt>
                <c:pt idx="19">
                  <c:v>-1.074417</c:v>
                </c:pt>
                <c:pt idx="20">
                  <c:v>0</c:v>
                </c:pt>
                <c:pt idx="21">
                  <c:v>0</c:v>
                </c:pt>
                <c:pt idx="22">
                  <c:v>-3.3093880000000002</c:v>
                </c:pt>
                <c:pt idx="23">
                  <c:v>-8.4599999999999995E-2</c:v>
                </c:pt>
                <c:pt idx="24">
                  <c:v>-0.115926</c:v>
                </c:pt>
                <c:pt idx="25">
                  <c:v>-6.0013709999999998</c:v>
                </c:pt>
                <c:pt idx="26">
                  <c:v>-7.6804999999999998E-2</c:v>
                </c:pt>
                <c:pt idx="27">
                  <c:v>0</c:v>
                </c:pt>
                <c:pt idx="28">
                  <c:v>0</c:v>
                </c:pt>
                <c:pt idx="29">
                  <c:v>-7.2454830000000001</c:v>
                </c:pt>
                <c:pt idx="30">
                  <c:v>-0.120255</c:v>
                </c:pt>
                <c:pt idx="31">
                  <c:v>0</c:v>
                </c:pt>
                <c:pt idx="32">
                  <c:v>0</c:v>
                </c:pt>
                <c:pt idx="33">
                  <c:v>-0.41039100000000001</c:v>
                </c:pt>
                <c:pt idx="34">
                  <c:v>-0.10531500000000001</c:v>
                </c:pt>
                <c:pt idx="35">
                  <c:v>0</c:v>
                </c:pt>
                <c:pt idx="36">
                  <c:v>-3.328878</c:v>
                </c:pt>
                <c:pt idx="37">
                  <c:v>-4.3233930000000003</c:v>
                </c:pt>
                <c:pt idx="38">
                  <c:v>7.437E-3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0.35199599999999998</c:v>
                </c:pt>
                <c:pt idx="43">
                  <c:v>0</c:v>
                </c:pt>
                <c:pt idx="44">
                  <c:v>-1.676266</c:v>
                </c:pt>
                <c:pt idx="45">
                  <c:v>0</c:v>
                </c:pt>
                <c:pt idx="46">
                  <c:v>0</c:v>
                </c:pt>
                <c:pt idx="47">
                  <c:v>-2.5308299999999999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-5.12805</c:v>
                </c:pt>
                <c:pt idx="52">
                  <c:v>-5.3481269999999999</c:v>
                </c:pt>
                <c:pt idx="53">
                  <c:v>-6.6807000000000005E-2</c:v>
                </c:pt>
                <c:pt idx="54">
                  <c:v>-0.132351</c:v>
                </c:pt>
                <c:pt idx="55">
                  <c:v>0</c:v>
                </c:pt>
                <c:pt idx="56">
                  <c:v>-4.169492</c:v>
                </c:pt>
                <c:pt idx="57">
                  <c:v>-2.0816669999999999</c:v>
                </c:pt>
                <c:pt idx="58">
                  <c:v>-3.609032</c:v>
                </c:pt>
                <c:pt idx="59">
                  <c:v>0</c:v>
                </c:pt>
                <c:pt idx="60">
                  <c:v>-2.4495309999999999</c:v>
                </c:pt>
                <c:pt idx="61">
                  <c:v>-9.0634000000000006E-2</c:v>
                </c:pt>
                <c:pt idx="62">
                  <c:v>-2.6312739999999999</c:v>
                </c:pt>
                <c:pt idx="63">
                  <c:v>-2.8616199999999998</c:v>
                </c:pt>
                <c:pt idx="64">
                  <c:v>-2.513E-3</c:v>
                </c:pt>
                <c:pt idx="65">
                  <c:v>-0.115985</c:v>
                </c:pt>
                <c:pt idx="66">
                  <c:v>0</c:v>
                </c:pt>
                <c:pt idx="67">
                  <c:v>-0.20893100000000001</c:v>
                </c:pt>
                <c:pt idx="68">
                  <c:v>-4.2088559999999999</c:v>
                </c:pt>
                <c:pt idx="69">
                  <c:v>0</c:v>
                </c:pt>
                <c:pt idx="70">
                  <c:v>-8.7221000000000007E-2</c:v>
                </c:pt>
                <c:pt idx="71">
                  <c:v>-0.48360300000000001</c:v>
                </c:pt>
                <c:pt idx="7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6-43C5-AFE3-B60466B41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573984"/>
        <c:axId val="1962582720"/>
      </c:barChart>
      <c:catAx>
        <c:axId val="196257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582720"/>
        <c:crosses val="autoZero"/>
        <c:auto val="1"/>
        <c:lblAlgn val="ctr"/>
        <c:lblOffset val="100"/>
        <c:noMultiLvlLbl val="0"/>
      </c:catAx>
      <c:valAx>
        <c:axId val="196258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573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</a:rPr>
              <a:t>Basiodiomycota-UPOs/CPOs + </a:t>
            </a:r>
            <a:r>
              <a:rPr lang="en-US" sz="1400" b="1" i="1" baseline="0">
                <a:solidFill>
                  <a:sysClr val="windowText" lastClr="000000"/>
                </a:solidFill>
                <a:effectLst/>
              </a:rPr>
              <a:t>Mro</a:t>
            </a:r>
            <a:r>
              <a:rPr lang="en-US" sz="1400" b="1" i="0" baseline="0">
                <a:solidFill>
                  <a:sysClr val="windowText" lastClr="000000"/>
                </a:solidFill>
                <a:effectLst/>
              </a:rPr>
              <a:t>UPO</a:t>
            </a:r>
            <a:endParaRPr lang="en-US" sz="11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sidio vs CPO+mro(II)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Basidio vs CPO+mro(II)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Basidio vs CPO+mro(II)'!$B$2:$B$74</c:f>
              <c:numCache>
                <c:formatCode>General</c:formatCode>
                <c:ptCount val="7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1.0526489999999999</c:v>
                </c:pt>
                <c:pt idx="7">
                  <c:v>0</c:v>
                </c:pt>
                <c:pt idx="8">
                  <c:v>-1.7897810000000001</c:v>
                </c:pt>
                <c:pt idx="9">
                  <c:v>-0.88252600000000003</c:v>
                </c:pt>
                <c:pt idx="10">
                  <c:v>0</c:v>
                </c:pt>
                <c:pt idx="11">
                  <c:v>-1.5562210000000001</c:v>
                </c:pt>
                <c:pt idx="12">
                  <c:v>-1.449001</c:v>
                </c:pt>
                <c:pt idx="13">
                  <c:v>-2.0405150000000001</c:v>
                </c:pt>
                <c:pt idx="14">
                  <c:v>-0.50414800000000004</c:v>
                </c:pt>
                <c:pt idx="15">
                  <c:v>-0.22944500000000001</c:v>
                </c:pt>
                <c:pt idx="16">
                  <c:v>-0.543547</c:v>
                </c:pt>
                <c:pt idx="17">
                  <c:v>-1.0696220000000001</c:v>
                </c:pt>
                <c:pt idx="18">
                  <c:v>-0.57125999999999999</c:v>
                </c:pt>
                <c:pt idx="19">
                  <c:v>-1.3418859999999999</c:v>
                </c:pt>
                <c:pt idx="20">
                  <c:v>-0.46185199999999998</c:v>
                </c:pt>
                <c:pt idx="21">
                  <c:v>-0.17507400000000001</c:v>
                </c:pt>
                <c:pt idx="22">
                  <c:v>-1.3108850000000001</c:v>
                </c:pt>
                <c:pt idx="23">
                  <c:v>-0.44939899999999999</c:v>
                </c:pt>
                <c:pt idx="24">
                  <c:v>-0.78040299999999996</c:v>
                </c:pt>
                <c:pt idx="25">
                  <c:v>-1.7579560000000001</c:v>
                </c:pt>
                <c:pt idx="26">
                  <c:v>-1.1500889999999999</c:v>
                </c:pt>
                <c:pt idx="27">
                  <c:v>-1.321094</c:v>
                </c:pt>
                <c:pt idx="28">
                  <c:v>-1.9243220000000001</c:v>
                </c:pt>
                <c:pt idx="29">
                  <c:v>-1.8871739999999999</c:v>
                </c:pt>
                <c:pt idx="30">
                  <c:v>-3.546748</c:v>
                </c:pt>
                <c:pt idx="31">
                  <c:v>-2.8332290000000002</c:v>
                </c:pt>
                <c:pt idx="32">
                  <c:v>-2.571923</c:v>
                </c:pt>
                <c:pt idx="33">
                  <c:v>-2.0003660000000001</c:v>
                </c:pt>
                <c:pt idx="34">
                  <c:v>-0.68165500000000001</c:v>
                </c:pt>
                <c:pt idx="35">
                  <c:v>0</c:v>
                </c:pt>
                <c:pt idx="36">
                  <c:v>-1.2018990000000001</c:v>
                </c:pt>
                <c:pt idx="37">
                  <c:v>-0.85664300000000004</c:v>
                </c:pt>
                <c:pt idx="38">
                  <c:v>-0.76482799999999995</c:v>
                </c:pt>
                <c:pt idx="39">
                  <c:v>0</c:v>
                </c:pt>
                <c:pt idx="40">
                  <c:v>-10.13332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-0.93564199999999997</c:v>
                </c:pt>
                <c:pt idx="45">
                  <c:v>-0.80164000000000002</c:v>
                </c:pt>
                <c:pt idx="46">
                  <c:v>0</c:v>
                </c:pt>
                <c:pt idx="47">
                  <c:v>-0.88543499999999997</c:v>
                </c:pt>
                <c:pt idx="48">
                  <c:v>0</c:v>
                </c:pt>
                <c:pt idx="49">
                  <c:v>-4.1154999999999997E-2</c:v>
                </c:pt>
                <c:pt idx="50">
                  <c:v>-0.30372500000000002</c:v>
                </c:pt>
                <c:pt idx="51">
                  <c:v>-3.4645000000000002E-2</c:v>
                </c:pt>
                <c:pt idx="52">
                  <c:v>-1.988567</c:v>
                </c:pt>
                <c:pt idx="53">
                  <c:v>-0.904945</c:v>
                </c:pt>
                <c:pt idx="54">
                  <c:v>0</c:v>
                </c:pt>
                <c:pt idx="55">
                  <c:v>-0.100156</c:v>
                </c:pt>
                <c:pt idx="56">
                  <c:v>-1.3712930000000001</c:v>
                </c:pt>
                <c:pt idx="57">
                  <c:v>-1.3013380000000001</c:v>
                </c:pt>
                <c:pt idx="58">
                  <c:v>-0.64517199999999997</c:v>
                </c:pt>
                <c:pt idx="59">
                  <c:v>0</c:v>
                </c:pt>
                <c:pt idx="60">
                  <c:v>-0.74056599999999995</c:v>
                </c:pt>
                <c:pt idx="61">
                  <c:v>-1.4177090000000001</c:v>
                </c:pt>
                <c:pt idx="62">
                  <c:v>-1.0970979999999999</c:v>
                </c:pt>
                <c:pt idx="63">
                  <c:v>-1.3235319999999999</c:v>
                </c:pt>
                <c:pt idx="64">
                  <c:v>-0.66278999999999999</c:v>
                </c:pt>
                <c:pt idx="65">
                  <c:v>-7.6286000000000007E-2</c:v>
                </c:pt>
                <c:pt idx="66">
                  <c:v>-0.114208</c:v>
                </c:pt>
                <c:pt idx="67">
                  <c:v>-1.7295419999999999</c:v>
                </c:pt>
                <c:pt idx="68">
                  <c:v>-0.516069</c:v>
                </c:pt>
                <c:pt idx="69">
                  <c:v>0</c:v>
                </c:pt>
                <c:pt idx="70">
                  <c:v>-0.97487800000000002</c:v>
                </c:pt>
                <c:pt idx="71">
                  <c:v>-1.3970940000000001</c:v>
                </c:pt>
                <c:pt idx="7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05-473F-B605-903EEE1F7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569824"/>
        <c:axId val="1962581888"/>
      </c:barChart>
      <c:catAx>
        <c:axId val="196256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581888"/>
        <c:crosses val="autoZero"/>
        <c:auto val="1"/>
        <c:lblAlgn val="ctr"/>
        <c:lblOffset val="100"/>
        <c:noMultiLvlLbl val="0"/>
      </c:catAx>
      <c:valAx>
        <c:axId val="196258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256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Ascomycota-UPOs/CPOs + </a:t>
            </a:r>
            <a:r>
              <a:rPr lang="en-US" sz="1400" b="1" i="1" baseline="0">
                <a:effectLst/>
              </a:rPr>
              <a:t>Mro</a:t>
            </a:r>
            <a:r>
              <a:rPr lang="en-US" sz="1400" b="1" i="0" baseline="0">
                <a:effectLst/>
              </a:rPr>
              <a:t>UPO</a:t>
            </a:r>
            <a:endParaRPr lang="en-US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sco UPO vs CPO+mro(II)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Asco UPO vs CPO+mro(II)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Asco UPO vs CPO+mro(II)'!$B$2:$B$74</c:f>
              <c:numCache>
                <c:formatCode>General</c:formatCode>
                <c:ptCount val="73"/>
                <c:pt idx="0">
                  <c:v>0</c:v>
                </c:pt>
                <c:pt idx="1">
                  <c:v>0</c:v>
                </c:pt>
                <c:pt idx="2">
                  <c:v>-4.3862230000000002</c:v>
                </c:pt>
                <c:pt idx="3">
                  <c:v>0</c:v>
                </c:pt>
                <c:pt idx="4">
                  <c:v>-0.23772699999999999</c:v>
                </c:pt>
                <c:pt idx="5">
                  <c:v>-1.6400000000000001E-2</c:v>
                </c:pt>
                <c:pt idx="6">
                  <c:v>-2.4854940000000001</c:v>
                </c:pt>
                <c:pt idx="7">
                  <c:v>0</c:v>
                </c:pt>
                <c:pt idx="8">
                  <c:v>-4.5776070000000004</c:v>
                </c:pt>
                <c:pt idx="9">
                  <c:v>-0.48602200000000001</c:v>
                </c:pt>
                <c:pt idx="10">
                  <c:v>-6.1729999999999997E-3</c:v>
                </c:pt>
                <c:pt idx="11">
                  <c:v>-0.13433500000000001</c:v>
                </c:pt>
                <c:pt idx="12">
                  <c:v>-3.1572990000000001</c:v>
                </c:pt>
                <c:pt idx="13">
                  <c:v>-0.41307700000000003</c:v>
                </c:pt>
                <c:pt idx="14">
                  <c:v>-0.13350000000000001</c:v>
                </c:pt>
                <c:pt idx="15">
                  <c:v>-0.223741</c:v>
                </c:pt>
                <c:pt idx="16">
                  <c:v>-0.14902000000000001</c:v>
                </c:pt>
                <c:pt idx="17">
                  <c:v>-1.2801579999999999</c:v>
                </c:pt>
                <c:pt idx="18">
                  <c:v>-3.0005139999999999</c:v>
                </c:pt>
                <c:pt idx="19">
                  <c:v>-3.6740849999999998</c:v>
                </c:pt>
                <c:pt idx="20">
                  <c:v>-0.153284</c:v>
                </c:pt>
                <c:pt idx="21">
                  <c:v>-5.1150000000000001E-2</c:v>
                </c:pt>
                <c:pt idx="22">
                  <c:v>-0.113236</c:v>
                </c:pt>
                <c:pt idx="23">
                  <c:v>-9.6200000000000001E-3</c:v>
                </c:pt>
                <c:pt idx="24">
                  <c:v>-0.66805099999999995</c:v>
                </c:pt>
                <c:pt idx="25">
                  <c:v>0</c:v>
                </c:pt>
                <c:pt idx="26">
                  <c:v>-2.3778800000000002</c:v>
                </c:pt>
                <c:pt idx="27">
                  <c:v>-2.0244430000000002</c:v>
                </c:pt>
                <c:pt idx="28">
                  <c:v>-3.0896919999999999</c:v>
                </c:pt>
                <c:pt idx="29">
                  <c:v>-0.175034</c:v>
                </c:pt>
                <c:pt idx="30">
                  <c:v>-7.4215809999999998</c:v>
                </c:pt>
                <c:pt idx="31">
                  <c:v>-5.4547679999999996</c:v>
                </c:pt>
                <c:pt idx="32">
                  <c:v>-4.8657180000000002</c:v>
                </c:pt>
                <c:pt idx="33">
                  <c:v>-4.1748519999999996</c:v>
                </c:pt>
                <c:pt idx="34">
                  <c:v>-0.72517299999999996</c:v>
                </c:pt>
                <c:pt idx="35">
                  <c:v>0</c:v>
                </c:pt>
                <c:pt idx="36">
                  <c:v>-7.0699999999999999E-3</c:v>
                </c:pt>
                <c:pt idx="37">
                  <c:v>-3.6868829999999999</c:v>
                </c:pt>
                <c:pt idx="38">
                  <c:v>-0.21008499999999999</c:v>
                </c:pt>
                <c:pt idx="39">
                  <c:v>0</c:v>
                </c:pt>
                <c:pt idx="40">
                  <c:v>-8.1819059999999997</c:v>
                </c:pt>
                <c:pt idx="41">
                  <c:v>0</c:v>
                </c:pt>
                <c:pt idx="42">
                  <c:v>-0.28921599999999997</c:v>
                </c:pt>
                <c:pt idx="43">
                  <c:v>0</c:v>
                </c:pt>
                <c:pt idx="44">
                  <c:v>-2.4694739999999999</c:v>
                </c:pt>
                <c:pt idx="45">
                  <c:v>-0.24974499999999999</c:v>
                </c:pt>
                <c:pt idx="46">
                  <c:v>0</c:v>
                </c:pt>
                <c:pt idx="47">
                  <c:v>-1.143759</c:v>
                </c:pt>
                <c:pt idx="48">
                  <c:v>0</c:v>
                </c:pt>
                <c:pt idx="49">
                  <c:v>-1.5890999999999999E-2</c:v>
                </c:pt>
                <c:pt idx="50">
                  <c:v>-0.56484299999999998</c:v>
                </c:pt>
                <c:pt idx="51">
                  <c:v>-3.7410489999999998</c:v>
                </c:pt>
                <c:pt idx="52">
                  <c:v>-3.7346200000000001</c:v>
                </c:pt>
                <c:pt idx="53">
                  <c:v>-1.1491499999999999</c:v>
                </c:pt>
                <c:pt idx="54">
                  <c:v>-0.19089200000000001</c:v>
                </c:pt>
                <c:pt idx="55">
                  <c:v>-0.16608000000000001</c:v>
                </c:pt>
                <c:pt idx="56">
                  <c:v>-2.8674870000000001</c:v>
                </c:pt>
                <c:pt idx="57">
                  <c:v>-2.6615510000000002</c:v>
                </c:pt>
                <c:pt idx="58">
                  <c:v>-2.8013319999999999</c:v>
                </c:pt>
                <c:pt idx="59">
                  <c:v>0</c:v>
                </c:pt>
                <c:pt idx="60">
                  <c:v>-2.1161150000000002</c:v>
                </c:pt>
                <c:pt idx="61">
                  <c:v>-2.8500009999999998</c:v>
                </c:pt>
                <c:pt idx="62">
                  <c:v>-1.324125</c:v>
                </c:pt>
                <c:pt idx="63">
                  <c:v>-2.6929090000000002</c:v>
                </c:pt>
                <c:pt idx="64">
                  <c:v>-0.42700900000000003</c:v>
                </c:pt>
                <c:pt idx="65">
                  <c:v>-0.18088599999999999</c:v>
                </c:pt>
                <c:pt idx="66">
                  <c:v>-0.25222099999999997</c:v>
                </c:pt>
                <c:pt idx="67">
                  <c:v>-3.0957210000000002</c:v>
                </c:pt>
                <c:pt idx="68">
                  <c:v>-3.751627</c:v>
                </c:pt>
                <c:pt idx="69">
                  <c:v>0</c:v>
                </c:pt>
                <c:pt idx="70">
                  <c:v>-1.286041</c:v>
                </c:pt>
                <c:pt idx="71">
                  <c:v>-2.8834759999999999</c:v>
                </c:pt>
                <c:pt idx="7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E-423A-8ED8-2E7F17BAC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9362384"/>
        <c:axId val="1889364048"/>
      </c:barChart>
      <c:catAx>
        <c:axId val="1889362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364048"/>
        <c:crosses val="autoZero"/>
        <c:auto val="1"/>
        <c:lblAlgn val="ctr"/>
        <c:lblOffset val="100"/>
        <c:noMultiLvlLbl val="0"/>
      </c:catAx>
      <c:valAx>
        <c:axId val="188936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362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  <a:effectLst/>
              </a:rPr>
              <a:t>Ascomycota UPOs</a:t>
            </a:r>
            <a:endParaRPr lang="en-US" sz="1200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ype-I analysis Asco UPOs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9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8-EF4C-4C29-9C54-B5FD4B7614E9}"/>
              </c:ext>
            </c:extLst>
          </c:dPt>
          <c:dPt>
            <c:idx val="2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3-EF4C-4C29-9C54-B5FD4B7614E9}"/>
              </c:ext>
            </c:extLst>
          </c:dPt>
          <c:dPt>
            <c:idx val="3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4-EF4C-4C29-9C54-B5FD4B7614E9}"/>
              </c:ext>
            </c:extLst>
          </c:dPt>
          <c:dPt>
            <c:idx val="3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5-EF4C-4C29-9C54-B5FD4B7614E9}"/>
              </c:ext>
            </c:extLst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6-EF4C-4C29-9C54-B5FD4B7614E9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EF4C-4C29-9C54-B5FD4B7614E9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0-EF4C-4C29-9C54-B5FD4B7614E9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2-EF4C-4C29-9C54-B5FD4B7614E9}"/>
              </c:ext>
            </c:extLst>
          </c:dPt>
          <c:dPt>
            <c:idx val="4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A-EF4C-4C29-9C54-B5FD4B7614E9}"/>
              </c:ext>
            </c:extLst>
          </c:dPt>
          <c:dPt>
            <c:idx val="49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EF4C-4C29-9C54-B5FD4B7614E9}"/>
              </c:ext>
            </c:extLst>
          </c:dPt>
          <c:dPt>
            <c:idx val="5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EF4C-4C29-9C54-B5FD4B7614E9}"/>
              </c:ext>
            </c:extLst>
          </c:dPt>
          <c:cat>
            <c:numRef>
              <c:f>'Type-I analysis Asco UPOs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Type-I analysis Asco UPOs'!$B$2:$B$74</c:f>
              <c:numCache>
                <c:formatCode>General</c:formatCode>
                <c:ptCount val="73"/>
                <c:pt idx="0">
                  <c:v>0.238734</c:v>
                </c:pt>
                <c:pt idx="1">
                  <c:v>6.2253000000000003E-2</c:v>
                </c:pt>
                <c:pt idx="2">
                  <c:v>0.338667</c:v>
                </c:pt>
                <c:pt idx="3">
                  <c:v>0.18765599999999999</c:v>
                </c:pt>
                <c:pt idx="4">
                  <c:v>0.179676</c:v>
                </c:pt>
                <c:pt idx="5">
                  <c:v>0.11180900000000001</c:v>
                </c:pt>
                <c:pt idx="6">
                  <c:v>0.54339800000000005</c:v>
                </c:pt>
                <c:pt idx="7">
                  <c:v>3.2771000000000002E-2</c:v>
                </c:pt>
                <c:pt idx="8">
                  <c:v>0.15219199999999999</c:v>
                </c:pt>
                <c:pt idx="9">
                  <c:v>0.85584199999999999</c:v>
                </c:pt>
                <c:pt idx="10">
                  <c:v>0.15213599999999999</c:v>
                </c:pt>
                <c:pt idx="11">
                  <c:v>0.470864</c:v>
                </c:pt>
                <c:pt idx="12">
                  <c:v>0.23502300000000001</c:v>
                </c:pt>
                <c:pt idx="13">
                  <c:v>0.48606100000000002</c:v>
                </c:pt>
                <c:pt idx="14">
                  <c:v>0.25097399999999997</c:v>
                </c:pt>
                <c:pt idx="15">
                  <c:v>0.14658299999999999</c:v>
                </c:pt>
                <c:pt idx="16">
                  <c:v>0.36520999999999998</c:v>
                </c:pt>
                <c:pt idx="17">
                  <c:v>0.18876899999999999</c:v>
                </c:pt>
                <c:pt idx="18">
                  <c:v>0.155531</c:v>
                </c:pt>
                <c:pt idx="19">
                  <c:v>0.15740100000000001</c:v>
                </c:pt>
                <c:pt idx="20">
                  <c:v>0.30329299999999998</c:v>
                </c:pt>
                <c:pt idx="21">
                  <c:v>0.15810399999999999</c:v>
                </c:pt>
                <c:pt idx="22">
                  <c:v>0.12159200000000001</c:v>
                </c:pt>
                <c:pt idx="23">
                  <c:v>8.8733000000000006E-2</c:v>
                </c:pt>
                <c:pt idx="24">
                  <c:v>0.209561</c:v>
                </c:pt>
                <c:pt idx="25">
                  <c:v>0.15424099999999999</c:v>
                </c:pt>
                <c:pt idx="26">
                  <c:v>0.114493</c:v>
                </c:pt>
                <c:pt idx="27">
                  <c:v>0.87670800000000004</c:v>
                </c:pt>
                <c:pt idx="28">
                  <c:v>0.27022800000000002</c:v>
                </c:pt>
                <c:pt idx="29">
                  <c:v>0.30944300000000002</c:v>
                </c:pt>
                <c:pt idx="30">
                  <c:v>0.96125400000000005</c:v>
                </c:pt>
                <c:pt idx="31">
                  <c:v>0.94251600000000002</c:v>
                </c:pt>
                <c:pt idx="32">
                  <c:v>0.60766600000000004</c:v>
                </c:pt>
                <c:pt idx="33">
                  <c:v>0.97491000000000005</c:v>
                </c:pt>
                <c:pt idx="34">
                  <c:v>0.14694199999999999</c:v>
                </c:pt>
                <c:pt idx="35">
                  <c:v>0.21291199999999999</c:v>
                </c:pt>
                <c:pt idx="36">
                  <c:v>0.21429799999999999</c:v>
                </c:pt>
                <c:pt idx="37">
                  <c:v>0.181867</c:v>
                </c:pt>
                <c:pt idx="38">
                  <c:v>0.159411</c:v>
                </c:pt>
                <c:pt idx="39">
                  <c:v>6.3034999999999994E-2</c:v>
                </c:pt>
                <c:pt idx="40">
                  <c:v>0.138766</c:v>
                </c:pt>
                <c:pt idx="41">
                  <c:v>0.123861</c:v>
                </c:pt>
                <c:pt idx="42">
                  <c:v>0.160465</c:v>
                </c:pt>
                <c:pt idx="43">
                  <c:v>3.2771000000000002E-2</c:v>
                </c:pt>
                <c:pt idx="44">
                  <c:v>0.75836999999999999</c:v>
                </c:pt>
                <c:pt idx="45">
                  <c:v>0.64105299999999998</c:v>
                </c:pt>
                <c:pt idx="46">
                  <c:v>6.2253000000000003E-2</c:v>
                </c:pt>
                <c:pt idx="47">
                  <c:v>6.4458000000000001E-2</c:v>
                </c:pt>
                <c:pt idx="48">
                  <c:v>6.2253000000000003E-2</c:v>
                </c:pt>
                <c:pt idx="49">
                  <c:v>0.99294099999999996</c:v>
                </c:pt>
                <c:pt idx="50">
                  <c:v>0.77780899999999997</c:v>
                </c:pt>
                <c:pt idx="51">
                  <c:v>0.15920000000000001</c:v>
                </c:pt>
                <c:pt idx="52">
                  <c:v>0.159445</c:v>
                </c:pt>
                <c:pt idx="53">
                  <c:v>0.105277</c:v>
                </c:pt>
                <c:pt idx="54">
                  <c:v>0.159965</c:v>
                </c:pt>
                <c:pt idx="55">
                  <c:v>0.150589</c:v>
                </c:pt>
                <c:pt idx="56">
                  <c:v>0.143787</c:v>
                </c:pt>
                <c:pt idx="57">
                  <c:v>0.12533900000000001</c:v>
                </c:pt>
                <c:pt idx="58">
                  <c:v>0.20728199999999999</c:v>
                </c:pt>
                <c:pt idx="59">
                  <c:v>0.16561100000000001</c:v>
                </c:pt>
                <c:pt idx="60">
                  <c:v>0.21718699999999999</c:v>
                </c:pt>
                <c:pt idx="61">
                  <c:v>0.223554</c:v>
                </c:pt>
                <c:pt idx="62">
                  <c:v>0.21792500000000001</c:v>
                </c:pt>
                <c:pt idx="63">
                  <c:v>0.41376299999999999</c:v>
                </c:pt>
                <c:pt idx="64">
                  <c:v>0.12897400000000001</c:v>
                </c:pt>
                <c:pt idx="65">
                  <c:v>0.24857899999999999</c:v>
                </c:pt>
                <c:pt idx="66">
                  <c:v>0.16644999999999999</c:v>
                </c:pt>
                <c:pt idx="67">
                  <c:v>0.24129300000000001</c:v>
                </c:pt>
                <c:pt idx="68">
                  <c:v>0.15954099999999999</c:v>
                </c:pt>
                <c:pt idx="69">
                  <c:v>0.26092900000000002</c:v>
                </c:pt>
                <c:pt idx="70">
                  <c:v>0.15826299999999999</c:v>
                </c:pt>
                <c:pt idx="71">
                  <c:v>0.12692600000000001</c:v>
                </c:pt>
                <c:pt idx="72">
                  <c:v>0.20088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4C-4C29-9C54-B5FD4B761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9266096"/>
        <c:axId val="759266928"/>
      </c:barChart>
      <c:catAx>
        <c:axId val="759266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266928"/>
        <c:crosses val="autoZero"/>
        <c:auto val="1"/>
        <c:lblAlgn val="ctr"/>
        <c:lblOffset val="100"/>
        <c:noMultiLvlLbl val="0"/>
      </c:catAx>
      <c:valAx>
        <c:axId val="75926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266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chemeClr val="tx1"/>
                </a:solidFill>
                <a:effectLst/>
              </a:rPr>
              <a:t>Basiodiomycota-UPOs</a:t>
            </a:r>
            <a:endParaRPr lang="en-US" sz="1200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ype-I analysis Basidio UPOs'!$B$1</c:f>
              <c:strCache>
                <c:ptCount val="1"/>
                <c:pt idx="0">
                  <c:v>Posterior Prob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EAE-40BE-9097-1F9911B73BC9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EAE-40BE-9097-1F9911B73BC9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EAE-40BE-9097-1F9911B73BC9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EAE-40BE-9097-1F9911B73BC9}"/>
              </c:ext>
            </c:extLst>
          </c:dPt>
          <c:cat>
            <c:numRef>
              <c:f>'Type-I analysis Basidio UPOs'!$A$2:$A$74</c:f>
              <c:numCache>
                <c:formatCode>General</c:formatCode>
                <c:ptCount val="73"/>
                <c:pt idx="0">
                  <c:v>109</c:v>
                </c:pt>
                <c:pt idx="1">
                  <c:v>110</c:v>
                </c:pt>
                <c:pt idx="2">
                  <c:v>111</c:v>
                </c:pt>
                <c:pt idx="3">
                  <c:v>112</c:v>
                </c:pt>
                <c:pt idx="4">
                  <c:v>128</c:v>
                </c:pt>
                <c:pt idx="5">
                  <c:v>129</c:v>
                </c:pt>
                <c:pt idx="6">
                  <c:v>130</c:v>
                </c:pt>
                <c:pt idx="7">
                  <c:v>131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46</c:v>
                </c:pt>
                <c:pt idx="14">
                  <c:v>147</c:v>
                </c:pt>
                <c:pt idx="15">
                  <c:v>148</c:v>
                </c:pt>
                <c:pt idx="16">
                  <c:v>149</c:v>
                </c:pt>
                <c:pt idx="17">
                  <c:v>150</c:v>
                </c:pt>
                <c:pt idx="18">
                  <c:v>151</c:v>
                </c:pt>
                <c:pt idx="19">
                  <c:v>152</c:v>
                </c:pt>
                <c:pt idx="20">
                  <c:v>153</c:v>
                </c:pt>
                <c:pt idx="21">
                  <c:v>154</c:v>
                </c:pt>
                <c:pt idx="22">
                  <c:v>155</c:v>
                </c:pt>
                <c:pt idx="23">
                  <c:v>156</c:v>
                </c:pt>
                <c:pt idx="24">
                  <c:v>157</c:v>
                </c:pt>
                <c:pt idx="25">
                  <c:v>158</c:v>
                </c:pt>
                <c:pt idx="26">
                  <c:v>159</c:v>
                </c:pt>
                <c:pt idx="27">
                  <c:v>166</c:v>
                </c:pt>
                <c:pt idx="28">
                  <c:v>167</c:v>
                </c:pt>
                <c:pt idx="29">
                  <c:v>216</c:v>
                </c:pt>
                <c:pt idx="30">
                  <c:v>217</c:v>
                </c:pt>
                <c:pt idx="31">
                  <c:v>218</c:v>
                </c:pt>
                <c:pt idx="32">
                  <c:v>219</c:v>
                </c:pt>
                <c:pt idx="33">
                  <c:v>220</c:v>
                </c:pt>
                <c:pt idx="34">
                  <c:v>221</c:v>
                </c:pt>
                <c:pt idx="35">
                  <c:v>223</c:v>
                </c:pt>
                <c:pt idx="36">
                  <c:v>224</c:v>
                </c:pt>
                <c:pt idx="37">
                  <c:v>225</c:v>
                </c:pt>
                <c:pt idx="38">
                  <c:v>226</c:v>
                </c:pt>
                <c:pt idx="39">
                  <c:v>227</c:v>
                </c:pt>
                <c:pt idx="40">
                  <c:v>228</c:v>
                </c:pt>
                <c:pt idx="41">
                  <c:v>229</c:v>
                </c:pt>
                <c:pt idx="42">
                  <c:v>230</c:v>
                </c:pt>
                <c:pt idx="43">
                  <c:v>231</c:v>
                </c:pt>
                <c:pt idx="44">
                  <c:v>232</c:v>
                </c:pt>
                <c:pt idx="45">
                  <c:v>233</c:v>
                </c:pt>
                <c:pt idx="46">
                  <c:v>234</c:v>
                </c:pt>
                <c:pt idx="47">
                  <c:v>235</c:v>
                </c:pt>
                <c:pt idx="48">
                  <c:v>236</c:v>
                </c:pt>
                <c:pt idx="49">
                  <c:v>261</c:v>
                </c:pt>
                <c:pt idx="50">
                  <c:v>262</c:v>
                </c:pt>
                <c:pt idx="51">
                  <c:v>263</c:v>
                </c:pt>
                <c:pt idx="52">
                  <c:v>264</c:v>
                </c:pt>
                <c:pt idx="53">
                  <c:v>265</c:v>
                </c:pt>
                <c:pt idx="54">
                  <c:v>266</c:v>
                </c:pt>
                <c:pt idx="55">
                  <c:v>267</c:v>
                </c:pt>
                <c:pt idx="56">
                  <c:v>268</c:v>
                </c:pt>
                <c:pt idx="57">
                  <c:v>269</c:v>
                </c:pt>
                <c:pt idx="58">
                  <c:v>270</c:v>
                </c:pt>
                <c:pt idx="59">
                  <c:v>271</c:v>
                </c:pt>
                <c:pt idx="60">
                  <c:v>272</c:v>
                </c:pt>
                <c:pt idx="61">
                  <c:v>275</c:v>
                </c:pt>
                <c:pt idx="62">
                  <c:v>276</c:v>
                </c:pt>
                <c:pt idx="63">
                  <c:v>297</c:v>
                </c:pt>
                <c:pt idx="64">
                  <c:v>298</c:v>
                </c:pt>
                <c:pt idx="65">
                  <c:v>299</c:v>
                </c:pt>
                <c:pt idx="66">
                  <c:v>300</c:v>
                </c:pt>
                <c:pt idx="67">
                  <c:v>301</c:v>
                </c:pt>
                <c:pt idx="68">
                  <c:v>302</c:v>
                </c:pt>
                <c:pt idx="69">
                  <c:v>303</c:v>
                </c:pt>
                <c:pt idx="70">
                  <c:v>304</c:v>
                </c:pt>
                <c:pt idx="71">
                  <c:v>305</c:v>
                </c:pt>
                <c:pt idx="72">
                  <c:v>306</c:v>
                </c:pt>
              </c:numCache>
            </c:numRef>
          </c:cat>
          <c:val>
            <c:numRef>
              <c:f>'Type-I analysis Basidio UPOs'!$B$2:$B$74</c:f>
              <c:numCache>
                <c:formatCode>General</c:formatCode>
                <c:ptCount val="73"/>
                <c:pt idx="0">
                  <c:v>1.8912999999999999E-2</c:v>
                </c:pt>
                <c:pt idx="1">
                  <c:v>8.2299999999999995E-3</c:v>
                </c:pt>
                <c:pt idx="2">
                  <c:v>2.1521999999999999E-2</c:v>
                </c:pt>
                <c:pt idx="3">
                  <c:v>2.3942999999999999E-2</c:v>
                </c:pt>
                <c:pt idx="4">
                  <c:v>6.4074999999999993E-2</c:v>
                </c:pt>
                <c:pt idx="5">
                  <c:v>7.1445999999999996E-2</c:v>
                </c:pt>
                <c:pt idx="6">
                  <c:v>1.3292E-2</c:v>
                </c:pt>
                <c:pt idx="7">
                  <c:v>6.5490000000000001E-3</c:v>
                </c:pt>
                <c:pt idx="8">
                  <c:v>4.1591999999999997E-2</c:v>
                </c:pt>
                <c:pt idx="9">
                  <c:v>3.6428000000000002E-2</c:v>
                </c:pt>
                <c:pt idx="10">
                  <c:v>2.3744000000000001E-2</c:v>
                </c:pt>
                <c:pt idx="11">
                  <c:v>1.6118E-2</c:v>
                </c:pt>
                <c:pt idx="12">
                  <c:v>1.3346E-2</c:v>
                </c:pt>
                <c:pt idx="13">
                  <c:v>3.0276000000000001E-2</c:v>
                </c:pt>
                <c:pt idx="14">
                  <c:v>2.0004000000000001E-2</c:v>
                </c:pt>
                <c:pt idx="15">
                  <c:v>2.7323E-2</c:v>
                </c:pt>
                <c:pt idx="16">
                  <c:v>2.2606000000000001E-2</c:v>
                </c:pt>
                <c:pt idx="17">
                  <c:v>0.40891300000000003</c:v>
                </c:pt>
                <c:pt idx="18">
                  <c:v>5.0412999999999999E-2</c:v>
                </c:pt>
                <c:pt idx="19">
                  <c:v>0.17329900000000001</c:v>
                </c:pt>
                <c:pt idx="20">
                  <c:v>0.18756999999999999</c:v>
                </c:pt>
                <c:pt idx="21">
                  <c:v>2.5439E-2</c:v>
                </c:pt>
                <c:pt idx="22">
                  <c:v>1.7808999999999998E-2</c:v>
                </c:pt>
                <c:pt idx="23">
                  <c:v>1.3502E-2</c:v>
                </c:pt>
                <c:pt idx="24">
                  <c:v>2.3109000000000001E-2</c:v>
                </c:pt>
                <c:pt idx="25">
                  <c:v>8.5491999999999999E-2</c:v>
                </c:pt>
                <c:pt idx="26">
                  <c:v>1.5018E-2</c:v>
                </c:pt>
                <c:pt idx="27">
                  <c:v>2.153E-3</c:v>
                </c:pt>
                <c:pt idx="28">
                  <c:v>2.5284999999999998E-2</c:v>
                </c:pt>
                <c:pt idx="29">
                  <c:v>2.9321E-2</c:v>
                </c:pt>
                <c:pt idx="30">
                  <c:v>1.7539999999999999E-3</c:v>
                </c:pt>
                <c:pt idx="31">
                  <c:v>3.8830000000000002E-3</c:v>
                </c:pt>
                <c:pt idx="32">
                  <c:v>1.3818E-2</c:v>
                </c:pt>
                <c:pt idx="33">
                  <c:v>1.487E-3</c:v>
                </c:pt>
                <c:pt idx="34">
                  <c:v>5.2063999999999999E-2</c:v>
                </c:pt>
                <c:pt idx="35">
                  <c:v>1.1851E-2</c:v>
                </c:pt>
                <c:pt idx="36">
                  <c:v>8.9903999999999998E-2</c:v>
                </c:pt>
                <c:pt idx="37">
                  <c:v>2.5089E-2</c:v>
                </c:pt>
                <c:pt idx="38">
                  <c:v>2.4575E-2</c:v>
                </c:pt>
                <c:pt idx="39">
                  <c:v>8.2649999999999998E-3</c:v>
                </c:pt>
                <c:pt idx="40">
                  <c:v>0.30130000000000001</c:v>
                </c:pt>
                <c:pt idx="41">
                  <c:v>1.0284E-2</c:v>
                </c:pt>
                <c:pt idx="42">
                  <c:v>2.9635999999999999E-2</c:v>
                </c:pt>
                <c:pt idx="43">
                  <c:v>6.5490000000000001E-3</c:v>
                </c:pt>
                <c:pt idx="44">
                  <c:v>7.2960000000000004E-3</c:v>
                </c:pt>
                <c:pt idx="45">
                  <c:v>4.2476E-2</c:v>
                </c:pt>
                <c:pt idx="46">
                  <c:v>8.2299999999999995E-3</c:v>
                </c:pt>
                <c:pt idx="47">
                  <c:v>1.2904000000000001E-2</c:v>
                </c:pt>
                <c:pt idx="48">
                  <c:v>8.2299999999999995E-3</c:v>
                </c:pt>
                <c:pt idx="49">
                  <c:v>4.84E-4</c:v>
                </c:pt>
                <c:pt idx="50">
                  <c:v>9.9089999999999994E-3</c:v>
                </c:pt>
                <c:pt idx="51">
                  <c:v>2.6912999999999999E-2</c:v>
                </c:pt>
                <c:pt idx="52">
                  <c:v>2.8073000000000001E-2</c:v>
                </c:pt>
                <c:pt idx="53">
                  <c:v>3.6513999999999998E-2</c:v>
                </c:pt>
                <c:pt idx="54">
                  <c:v>2.4181000000000001E-2</c:v>
                </c:pt>
                <c:pt idx="55">
                  <c:v>2.614E-2</c:v>
                </c:pt>
                <c:pt idx="56">
                  <c:v>2.0767999999999998E-2</c:v>
                </c:pt>
                <c:pt idx="57">
                  <c:v>1.2723E-2</c:v>
                </c:pt>
                <c:pt idx="58">
                  <c:v>8.4187999999999999E-2</c:v>
                </c:pt>
                <c:pt idx="59">
                  <c:v>3.8494E-2</c:v>
                </c:pt>
                <c:pt idx="60">
                  <c:v>8.1849999999999996E-3</c:v>
                </c:pt>
                <c:pt idx="61">
                  <c:v>1.8464999999999999E-2</c:v>
                </c:pt>
                <c:pt idx="62">
                  <c:v>1.0031999999999999E-2</c:v>
                </c:pt>
                <c:pt idx="63">
                  <c:v>1.7828E-2</c:v>
                </c:pt>
                <c:pt idx="64">
                  <c:v>3.2946000000000003E-2</c:v>
                </c:pt>
                <c:pt idx="65">
                  <c:v>2.7258999999999999E-2</c:v>
                </c:pt>
                <c:pt idx="66">
                  <c:v>2.596E-2</c:v>
                </c:pt>
                <c:pt idx="67">
                  <c:v>3.5888000000000003E-2</c:v>
                </c:pt>
                <c:pt idx="68">
                  <c:v>2.4944000000000001E-2</c:v>
                </c:pt>
                <c:pt idx="69">
                  <c:v>2.6603000000000002E-2</c:v>
                </c:pt>
                <c:pt idx="70">
                  <c:v>2.6369E-2</c:v>
                </c:pt>
                <c:pt idx="71">
                  <c:v>1.8325000000000001E-2</c:v>
                </c:pt>
                <c:pt idx="72">
                  <c:v>2.2446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AE-40BE-9097-1F9911B73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4307952"/>
        <c:axId val="704309616"/>
      </c:barChart>
      <c:catAx>
        <c:axId val="704307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309616"/>
        <c:crosses val="autoZero"/>
        <c:auto val="1"/>
        <c:lblAlgn val="ctr"/>
        <c:lblOffset val="100"/>
        <c:noMultiLvlLbl val="0"/>
      </c:catAx>
      <c:valAx>
        <c:axId val="70430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30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50</xdr:colOff>
      <xdr:row>2</xdr:row>
      <xdr:rowOff>152400</xdr:rowOff>
    </xdr:from>
    <xdr:to>
      <xdr:col>11</xdr:col>
      <xdr:colOff>476250</xdr:colOff>
      <xdr:row>1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3</xdr:row>
      <xdr:rowOff>57150</xdr:rowOff>
    </xdr:from>
    <xdr:to>
      <xdr:col>12</xdr:col>
      <xdr:colOff>190500</xdr:colOff>
      <xdr:row>17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2</xdr:row>
      <xdr:rowOff>95250</xdr:rowOff>
    </xdr:from>
    <xdr:to>
      <xdr:col>12</xdr:col>
      <xdr:colOff>85725</xdr:colOff>
      <xdr:row>16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3</xdr:row>
      <xdr:rowOff>0</xdr:rowOff>
    </xdr:from>
    <xdr:to>
      <xdr:col>11</xdr:col>
      <xdr:colOff>209550</xdr:colOff>
      <xdr:row>1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2</xdr:row>
      <xdr:rowOff>47625</xdr:rowOff>
    </xdr:from>
    <xdr:to>
      <xdr:col>11</xdr:col>
      <xdr:colOff>228600</xdr:colOff>
      <xdr:row>16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0537</xdr:colOff>
      <xdr:row>1</xdr:row>
      <xdr:rowOff>123825</xdr:rowOff>
    </xdr:from>
    <xdr:to>
      <xdr:col>11</xdr:col>
      <xdr:colOff>185737</xdr:colOff>
      <xdr:row>1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2</xdr:row>
      <xdr:rowOff>57150</xdr:rowOff>
    </xdr:from>
    <xdr:to>
      <xdr:col>12</xdr:col>
      <xdr:colOff>85725</xdr:colOff>
      <xdr:row>1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1</xdr:row>
      <xdr:rowOff>104775</xdr:rowOff>
    </xdr:from>
    <xdr:to>
      <xdr:col>12</xdr:col>
      <xdr:colOff>209550</xdr:colOff>
      <xdr:row>15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D14" sqref="D14"/>
    </sheetView>
  </sheetViews>
  <sheetFormatPr defaultRowHeight="15" x14ac:dyDescent="0.25"/>
  <cols>
    <col min="1" max="1" width="9.140625" style="2"/>
    <col min="2" max="2" width="21.42578125" style="2" customWidth="1"/>
    <col min="3" max="16384" width="9.140625" style="2"/>
  </cols>
  <sheetData>
    <row r="1" spans="1:2" s="1" customFormat="1" x14ac:dyDescent="0.25">
      <c r="A1" s="1" t="s">
        <v>0</v>
      </c>
      <c r="B1" s="1" t="s">
        <v>1</v>
      </c>
    </row>
    <row r="2" spans="1:2" x14ac:dyDescent="0.25">
      <c r="A2" s="2">
        <v>109</v>
      </c>
      <c r="B2" s="2">
        <v>2.2367000000000001E-2</v>
      </c>
    </row>
    <row r="3" spans="1:2" x14ac:dyDescent="0.25">
      <c r="A3" s="2">
        <v>110</v>
      </c>
      <c r="B3" s="2">
        <v>1.2014E-2</v>
      </c>
    </row>
    <row r="4" spans="1:2" x14ac:dyDescent="0.25">
      <c r="A4" s="2">
        <v>111</v>
      </c>
      <c r="B4" s="2">
        <v>0.17024600000000001</v>
      </c>
    </row>
    <row r="5" spans="1:2" x14ac:dyDescent="0.25">
      <c r="A5" s="2">
        <v>112</v>
      </c>
      <c r="B5" s="2">
        <v>2.9329000000000001E-2</v>
      </c>
    </row>
    <row r="6" spans="1:2" x14ac:dyDescent="0.25">
      <c r="A6" s="2">
        <v>128</v>
      </c>
      <c r="B6" s="2">
        <v>8.1771999999999997E-2</v>
      </c>
    </row>
    <row r="7" spans="1:2" x14ac:dyDescent="0.25">
      <c r="A7" s="2">
        <v>129</v>
      </c>
      <c r="B7" s="2">
        <v>0.143564</v>
      </c>
    </row>
    <row r="8" spans="1:2" x14ac:dyDescent="0.25">
      <c r="A8" s="2">
        <v>130</v>
      </c>
      <c r="B8" s="2">
        <v>2.2676000000000002E-2</v>
      </c>
    </row>
    <row r="9" spans="1:2" x14ac:dyDescent="0.25">
      <c r="A9" s="2">
        <v>131</v>
      </c>
      <c r="B9" s="2">
        <v>1.2014E-2</v>
      </c>
    </row>
    <row r="10" spans="1:2" x14ac:dyDescent="0.25">
      <c r="A10" s="2">
        <v>133</v>
      </c>
      <c r="B10" s="2">
        <v>0.110987</v>
      </c>
    </row>
    <row r="11" spans="1:2" x14ac:dyDescent="0.25">
      <c r="A11" s="2">
        <v>134</v>
      </c>
      <c r="B11" s="2">
        <v>3.0769000000000001E-2</v>
      </c>
    </row>
    <row r="12" spans="1:2" x14ac:dyDescent="0.25">
      <c r="A12" s="2">
        <v>135</v>
      </c>
      <c r="B12" s="2">
        <v>2.5825000000000001E-2</v>
      </c>
    </row>
    <row r="13" spans="1:2" x14ac:dyDescent="0.25">
      <c r="A13" s="2">
        <v>136</v>
      </c>
      <c r="B13" s="2">
        <v>3.3349999999999998E-2</v>
      </c>
    </row>
    <row r="14" spans="1:2" x14ac:dyDescent="0.25">
      <c r="A14" s="2">
        <v>137</v>
      </c>
      <c r="B14" s="2">
        <v>1.7763000000000001E-2</v>
      </c>
    </row>
    <row r="15" spans="1:2" x14ac:dyDescent="0.25">
      <c r="A15" s="2">
        <v>146</v>
      </c>
      <c r="B15" s="2">
        <v>2.9510999999999999E-2</v>
      </c>
    </row>
    <row r="16" spans="1:2" x14ac:dyDescent="0.25">
      <c r="A16" s="2">
        <v>147</v>
      </c>
      <c r="B16" s="2">
        <v>4.4488E-2</v>
      </c>
    </row>
    <row r="17" spans="1:2" x14ac:dyDescent="0.25">
      <c r="A17" s="2">
        <v>148</v>
      </c>
      <c r="B17" s="2">
        <v>3.2627999999999997E-2</v>
      </c>
    </row>
    <row r="18" spans="1:2" x14ac:dyDescent="0.25">
      <c r="A18" s="2">
        <v>149</v>
      </c>
      <c r="B18" s="2">
        <v>2.9994E-2</v>
      </c>
    </row>
    <row r="19" spans="1:2" x14ac:dyDescent="0.25">
      <c r="A19" s="2">
        <v>150</v>
      </c>
      <c r="B19" s="2">
        <v>0.32903199999999999</v>
      </c>
    </row>
    <row r="20" spans="1:2" x14ac:dyDescent="0.25">
      <c r="A20" s="2">
        <v>151</v>
      </c>
      <c r="B20" s="2">
        <v>6.0232000000000001E-2</v>
      </c>
    </row>
    <row r="21" spans="1:2" x14ac:dyDescent="0.25">
      <c r="A21" s="2">
        <v>152</v>
      </c>
      <c r="B21" s="2">
        <v>0.131829</v>
      </c>
    </row>
    <row r="22" spans="1:2" x14ac:dyDescent="0.25">
      <c r="A22" s="2">
        <v>153</v>
      </c>
      <c r="B22" s="2">
        <v>0.12296799999999999</v>
      </c>
    </row>
    <row r="23" spans="1:2" x14ac:dyDescent="0.25">
      <c r="A23" s="2">
        <v>154</v>
      </c>
      <c r="B23" s="2">
        <v>2.8364E-2</v>
      </c>
    </row>
    <row r="24" spans="1:2" x14ac:dyDescent="0.25">
      <c r="A24" s="2">
        <v>155</v>
      </c>
      <c r="B24" s="2">
        <v>2.8049000000000001E-2</v>
      </c>
    </row>
    <row r="25" spans="1:2" x14ac:dyDescent="0.25">
      <c r="A25" s="2">
        <v>156</v>
      </c>
      <c r="B25" s="2">
        <v>1.9536999999999999E-2</v>
      </c>
    </row>
    <row r="26" spans="1:2" x14ac:dyDescent="0.25">
      <c r="A26" s="2">
        <v>157</v>
      </c>
      <c r="B26" s="2">
        <v>3.5904999999999999E-2</v>
      </c>
    </row>
    <row r="27" spans="1:2" x14ac:dyDescent="0.25">
      <c r="A27" s="2">
        <v>158</v>
      </c>
      <c r="B27" s="2">
        <v>9.6998000000000001E-2</v>
      </c>
    </row>
    <row r="28" spans="1:2" x14ac:dyDescent="0.25">
      <c r="A28" s="2">
        <v>159</v>
      </c>
      <c r="B28" s="2">
        <v>1.5432E-2</v>
      </c>
    </row>
    <row r="29" spans="1:2" x14ac:dyDescent="0.25">
      <c r="A29" s="2">
        <v>166</v>
      </c>
      <c r="B29" s="2">
        <v>0.12798899999999999</v>
      </c>
    </row>
    <row r="30" spans="1:2" x14ac:dyDescent="0.25">
      <c r="A30" s="2">
        <v>167</v>
      </c>
      <c r="B30" s="2">
        <v>0.278248</v>
      </c>
    </row>
    <row r="31" spans="1:2" x14ac:dyDescent="0.25">
      <c r="A31" s="2">
        <v>216</v>
      </c>
      <c r="B31" s="2">
        <v>2.9430000000000001E-2</v>
      </c>
    </row>
    <row r="32" spans="1:2" x14ac:dyDescent="0.25">
      <c r="A32" s="2">
        <v>217</v>
      </c>
      <c r="B32" s="2">
        <v>2.6022E-2</v>
      </c>
    </row>
    <row r="33" spans="1:2" x14ac:dyDescent="0.25">
      <c r="A33" s="2">
        <v>218</v>
      </c>
      <c r="B33" s="2">
        <v>1.2014E-2</v>
      </c>
    </row>
    <row r="34" spans="1:2" x14ac:dyDescent="0.25">
      <c r="A34" s="2">
        <v>219</v>
      </c>
      <c r="B34" s="2">
        <v>2.8704E-2</v>
      </c>
    </row>
    <row r="35" spans="1:2" x14ac:dyDescent="0.25">
      <c r="A35" s="2">
        <v>220</v>
      </c>
      <c r="B35" s="2">
        <v>1.4984000000000001E-2</v>
      </c>
    </row>
    <row r="36" spans="1:2" x14ac:dyDescent="0.25">
      <c r="A36" s="2">
        <v>221</v>
      </c>
      <c r="B36" s="2">
        <v>5.357E-2</v>
      </c>
    </row>
    <row r="37" spans="1:2" x14ac:dyDescent="0.25">
      <c r="A37" s="2">
        <v>223</v>
      </c>
      <c r="B37" s="2">
        <v>1.2014E-2</v>
      </c>
    </row>
    <row r="38" spans="1:2" x14ac:dyDescent="0.25">
      <c r="A38" s="2">
        <v>224</v>
      </c>
      <c r="B38" s="2">
        <v>6.6652000000000003E-2</v>
      </c>
    </row>
    <row r="39" spans="1:2" x14ac:dyDescent="0.25">
      <c r="A39" s="2">
        <v>225</v>
      </c>
      <c r="B39" s="2">
        <v>3.7325999999999998E-2</v>
      </c>
    </row>
    <row r="40" spans="1:2" x14ac:dyDescent="0.25">
      <c r="A40" s="2">
        <v>226</v>
      </c>
      <c r="B40" s="2">
        <v>2.9708999999999999E-2</v>
      </c>
    </row>
    <row r="41" spans="1:2" x14ac:dyDescent="0.25">
      <c r="A41" s="2">
        <v>227</v>
      </c>
      <c r="B41" s="2">
        <v>1.2014E-2</v>
      </c>
    </row>
    <row r="42" spans="1:2" x14ac:dyDescent="0.25">
      <c r="A42" s="2">
        <v>228</v>
      </c>
      <c r="B42" s="2">
        <v>0.179256</v>
      </c>
    </row>
    <row r="43" spans="1:2" x14ac:dyDescent="0.25">
      <c r="A43" s="2">
        <v>229</v>
      </c>
      <c r="B43" s="2">
        <v>1.2014E-2</v>
      </c>
    </row>
    <row r="44" spans="1:2" x14ac:dyDescent="0.25">
      <c r="A44" s="2">
        <v>230</v>
      </c>
      <c r="B44" s="2">
        <v>3.7011000000000002E-2</v>
      </c>
    </row>
    <row r="45" spans="1:2" x14ac:dyDescent="0.25">
      <c r="A45" s="2">
        <v>231</v>
      </c>
      <c r="B45" s="2">
        <v>1.2014E-2</v>
      </c>
    </row>
    <row r="46" spans="1:2" x14ac:dyDescent="0.25">
      <c r="A46" s="2">
        <v>232</v>
      </c>
      <c r="B46" s="2">
        <v>2.8645E-2</v>
      </c>
    </row>
    <row r="47" spans="1:2" x14ac:dyDescent="0.25">
      <c r="A47" s="2">
        <v>233</v>
      </c>
      <c r="B47" s="2">
        <v>3.6652999999999998E-2</v>
      </c>
    </row>
    <row r="48" spans="1:2" x14ac:dyDescent="0.25">
      <c r="A48" s="2">
        <v>234</v>
      </c>
      <c r="B48" s="2">
        <v>1.2014E-2</v>
      </c>
    </row>
    <row r="49" spans="1:2" x14ac:dyDescent="0.25">
      <c r="A49" s="2">
        <v>235</v>
      </c>
      <c r="B49" s="2">
        <v>1.2322E-2</v>
      </c>
    </row>
    <row r="50" spans="1:2" x14ac:dyDescent="0.25">
      <c r="A50" s="2">
        <v>236</v>
      </c>
      <c r="B50" s="2">
        <v>1.2014E-2</v>
      </c>
    </row>
    <row r="51" spans="1:2" x14ac:dyDescent="0.25">
      <c r="A51" s="2">
        <v>261</v>
      </c>
      <c r="B51" s="2">
        <v>1.2014E-2</v>
      </c>
    </row>
    <row r="52" spans="1:2" x14ac:dyDescent="0.25">
      <c r="A52" s="2">
        <v>262</v>
      </c>
      <c r="B52" s="2">
        <v>3.1893999999999999E-2</v>
      </c>
    </row>
    <row r="53" spans="1:2" x14ac:dyDescent="0.25">
      <c r="A53" s="2">
        <v>263</v>
      </c>
      <c r="B53" s="2">
        <v>3.1143000000000001E-2</v>
      </c>
    </row>
    <row r="54" spans="1:2" x14ac:dyDescent="0.25">
      <c r="A54" s="2">
        <v>264</v>
      </c>
      <c r="B54" s="2">
        <v>3.2050000000000002E-2</v>
      </c>
    </row>
    <row r="55" spans="1:2" x14ac:dyDescent="0.25">
      <c r="A55" s="2">
        <v>265</v>
      </c>
      <c r="B55" s="2">
        <v>5.3962000000000003E-2</v>
      </c>
    </row>
    <row r="56" spans="1:2" x14ac:dyDescent="0.25">
      <c r="A56" s="2">
        <v>266</v>
      </c>
      <c r="B56" s="2">
        <v>2.8332E-2</v>
      </c>
    </row>
    <row r="57" spans="1:2" x14ac:dyDescent="0.25">
      <c r="A57" s="2">
        <v>267</v>
      </c>
      <c r="B57" s="2">
        <v>2.8910000000000002E-2</v>
      </c>
    </row>
    <row r="58" spans="1:2" x14ac:dyDescent="0.25">
      <c r="A58" s="2">
        <v>268</v>
      </c>
      <c r="B58" s="2">
        <v>2.3838999999999999E-2</v>
      </c>
    </row>
    <row r="59" spans="1:2" x14ac:dyDescent="0.25">
      <c r="A59" s="2">
        <v>269</v>
      </c>
      <c r="B59" s="2">
        <v>1.5251000000000001E-2</v>
      </c>
    </row>
    <row r="60" spans="1:2" x14ac:dyDescent="0.25">
      <c r="A60" s="2">
        <v>270</v>
      </c>
      <c r="B60" s="2">
        <v>5.3092E-2</v>
      </c>
    </row>
    <row r="61" spans="1:2" x14ac:dyDescent="0.25">
      <c r="A61" s="2">
        <v>271</v>
      </c>
      <c r="B61" s="2">
        <v>4.5638999999999999E-2</v>
      </c>
    </row>
    <row r="62" spans="1:2" x14ac:dyDescent="0.25">
      <c r="A62" s="2">
        <v>272</v>
      </c>
      <c r="B62" s="2">
        <v>1.5658999999999999E-2</v>
      </c>
    </row>
    <row r="63" spans="1:2" x14ac:dyDescent="0.25">
      <c r="A63" s="2">
        <v>275</v>
      </c>
      <c r="B63" s="2">
        <v>2.4288000000000001E-2</v>
      </c>
    </row>
    <row r="64" spans="1:2" x14ac:dyDescent="0.25">
      <c r="A64" s="2">
        <v>276</v>
      </c>
      <c r="B64" s="2">
        <v>1.3883E-2</v>
      </c>
    </row>
    <row r="65" spans="1:2" x14ac:dyDescent="0.25">
      <c r="A65" s="2">
        <v>297</v>
      </c>
      <c r="B65" s="2">
        <v>1.1379999999999999E-2</v>
      </c>
    </row>
    <row r="66" spans="1:2" x14ac:dyDescent="0.25">
      <c r="A66" s="2">
        <v>298</v>
      </c>
      <c r="B66" s="2">
        <v>5.9455000000000001E-2</v>
      </c>
    </row>
    <row r="67" spans="1:2" x14ac:dyDescent="0.25">
      <c r="A67" s="2">
        <v>299</v>
      </c>
      <c r="B67" s="2">
        <v>2.615E-2</v>
      </c>
    </row>
    <row r="68" spans="1:2" x14ac:dyDescent="0.25">
      <c r="A68" s="2">
        <v>300</v>
      </c>
      <c r="B68" s="2">
        <v>3.5028999999999998E-2</v>
      </c>
    </row>
    <row r="69" spans="1:2" x14ac:dyDescent="0.25">
      <c r="A69" s="2">
        <v>301</v>
      </c>
      <c r="B69" s="2">
        <v>3.9258000000000001E-2</v>
      </c>
    </row>
    <row r="70" spans="1:2" x14ac:dyDescent="0.25">
      <c r="A70" s="2">
        <v>302</v>
      </c>
      <c r="B70" s="2">
        <v>3.8515000000000001E-2</v>
      </c>
    </row>
    <row r="71" spans="1:2" x14ac:dyDescent="0.25">
      <c r="A71" s="2">
        <v>303</v>
      </c>
      <c r="B71" s="2">
        <v>2.7185000000000001E-2</v>
      </c>
    </row>
    <row r="72" spans="1:2" x14ac:dyDescent="0.25">
      <c r="A72" s="2">
        <v>304</v>
      </c>
      <c r="B72" s="2">
        <v>2.3779999999999999E-2</v>
      </c>
    </row>
    <row r="73" spans="1:2" x14ac:dyDescent="0.25">
      <c r="A73" s="2">
        <v>305</v>
      </c>
      <c r="B73" s="2">
        <v>2.0178000000000001E-2</v>
      </c>
    </row>
    <row r="74" spans="1:2" x14ac:dyDescent="0.25">
      <c r="A74" s="2">
        <v>306</v>
      </c>
      <c r="B74" s="2">
        <v>2.7543999999999999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zoomScaleNormal="100" workbookViewId="0">
      <selection activeCell="H21" sqref="H21"/>
    </sheetView>
  </sheetViews>
  <sheetFormatPr defaultRowHeight="15" x14ac:dyDescent="0.25"/>
  <cols>
    <col min="1" max="1" width="9.140625" style="2"/>
    <col min="2" max="2" width="21.14062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2">
        <v>0.30607699999999999</v>
      </c>
    </row>
    <row r="3" spans="1:2" x14ac:dyDescent="0.25">
      <c r="A3" s="2">
        <v>110</v>
      </c>
      <c r="B3" s="2">
        <v>0.10044400000000001</v>
      </c>
    </row>
    <row r="4" spans="1:2" x14ac:dyDescent="0.25">
      <c r="A4" s="2">
        <v>111</v>
      </c>
      <c r="B4" s="2">
        <v>0.80752500000000005</v>
      </c>
    </row>
    <row r="5" spans="1:2" x14ac:dyDescent="0.25">
      <c r="A5" s="2">
        <v>112</v>
      </c>
      <c r="B5" s="2">
        <v>0.25779999999999997</v>
      </c>
    </row>
    <row r="6" spans="1:2" x14ac:dyDescent="0.25">
      <c r="A6" s="2">
        <v>128</v>
      </c>
      <c r="B6" s="2">
        <v>0.21038100000000001</v>
      </c>
    </row>
    <row r="7" spans="1:2" x14ac:dyDescent="0.25">
      <c r="A7" s="2">
        <v>129</v>
      </c>
      <c r="B7" s="2">
        <v>0.17096500000000001</v>
      </c>
    </row>
    <row r="8" spans="1:2" x14ac:dyDescent="0.25">
      <c r="A8" s="2">
        <v>130</v>
      </c>
      <c r="B8" s="2">
        <v>0.68159400000000003</v>
      </c>
    </row>
    <row r="9" spans="1:2" x14ac:dyDescent="0.25">
      <c r="A9" s="2">
        <v>131</v>
      </c>
      <c r="B9" s="2">
        <v>6.8402000000000004E-2</v>
      </c>
    </row>
    <row r="10" spans="1:2" x14ac:dyDescent="0.25">
      <c r="A10" s="2">
        <v>133</v>
      </c>
      <c r="B10" s="2">
        <v>0.29176400000000002</v>
      </c>
    </row>
    <row r="11" spans="1:2" x14ac:dyDescent="0.25">
      <c r="A11" s="2">
        <v>134</v>
      </c>
      <c r="B11" s="2">
        <v>0.58836100000000002</v>
      </c>
    </row>
    <row r="12" spans="1:2" x14ac:dyDescent="0.25">
      <c r="A12" s="2">
        <v>135</v>
      </c>
      <c r="B12" s="2">
        <v>0.23404700000000001</v>
      </c>
    </row>
    <row r="13" spans="1:2" x14ac:dyDescent="0.25">
      <c r="A13" s="2">
        <v>136</v>
      </c>
      <c r="B13" s="2">
        <v>0.63182700000000003</v>
      </c>
    </row>
    <row r="14" spans="1:2" x14ac:dyDescent="0.25">
      <c r="A14" s="2">
        <v>137</v>
      </c>
      <c r="B14" s="2">
        <v>0.397397</v>
      </c>
    </row>
    <row r="15" spans="1:2" x14ac:dyDescent="0.25">
      <c r="A15" s="2">
        <v>146</v>
      </c>
      <c r="B15" s="2">
        <v>0.42099999999999999</v>
      </c>
    </row>
    <row r="16" spans="1:2" x14ac:dyDescent="0.25">
      <c r="A16" s="2">
        <v>147</v>
      </c>
      <c r="B16" s="2">
        <v>0.53029599999999999</v>
      </c>
    </row>
    <row r="17" spans="1:2" x14ac:dyDescent="0.25">
      <c r="A17" s="2">
        <v>148</v>
      </c>
      <c r="B17" s="2">
        <v>0.214417</v>
      </c>
    </row>
    <row r="18" spans="1:2" x14ac:dyDescent="0.25">
      <c r="A18" s="2">
        <v>149</v>
      </c>
      <c r="B18" s="2">
        <v>0.46622200000000003</v>
      </c>
    </row>
    <row r="19" spans="1:2" x14ac:dyDescent="0.25">
      <c r="A19" s="2">
        <v>150</v>
      </c>
      <c r="B19" s="2">
        <v>0.18253900000000001</v>
      </c>
    </row>
    <row r="20" spans="1:2" x14ac:dyDescent="0.25">
      <c r="A20" s="2">
        <v>151</v>
      </c>
      <c r="B20" s="2">
        <v>0.22082199999999999</v>
      </c>
    </row>
    <row r="21" spans="1:2" x14ac:dyDescent="0.25">
      <c r="A21" s="2">
        <v>152</v>
      </c>
      <c r="B21" s="2">
        <v>0.19270999999999999</v>
      </c>
    </row>
    <row r="22" spans="1:2" x14ac:dyDescent="0.25">
      <c r="A22" s="2">
        <v>153</v>
      </c>
      <c r="B22" s="2">
        <v>0.23949200000000001</v>
      </c>
    </row>
    <row r="23" spans="1:2" x14ac:dyDescent="0.25">
      <c r="A23" s="2">
        <v>154</v>
      </c>
      <c r="B23" s="2">
        <v>0.23843700000000001</v>
      </c>
    </row>
    <row r="24" spans="1:2" x14ac:dyDescent="0.25">
      <c r="A24" s="2">
        <v>155</v>
      </c>
      <c r="B24" s="2">
        <v>0.23336799999999999</v>
      </c>
    </row>
    <row r="25" spans="1:2" x14ac:dyDescent="0.25">
      <c r="A25" s="2">
        <v>156</v>
      </c>
      <c r="B25" s="2">
        <v>0.17249300000000001</v>
      </c>
    </row>
    <row r="26" spans="1:2" x14ac:dyDescent="0.25">
      <c r="A26" s="2">
        <v>157</v>
      </c>
      <c r="B26" s="2">
        <v>0.32375100000000001</v>
      </c>
    </row>
    <row r="27" spans="1:2" x14ac:dyDescent="0.25">
      <c r="A27" s="2">
        <v>158</v>
      </c>
      <c r="B27" s="2">
        <v>0.219392</v>
      </c>
    </row>
    <row r="28" spans="1:2" x14ac:dyDescent="0.25">
      <c r="A28" s="2">
        <v>159</v>
      </c>
      <c r="B28" s="2">
        <v>0.102201</v>
      </c>
    </row>
    <row r="29" spans="1:2" x14ac:dyDescent="0.25">
      <c r="A29" s="2">
        <v>166</v>
      </c>
      <c r="B29" s="2">
        <v>0.98533000000000004</v>
      </c>
    </row>
    <row r="30" spans="1:2" x14ac:dyDescent="0.25">
      <c r="A30" s="2">
        <v>167</v>
      </c>
      <c r="B30" s="2">
        <v>0.90824800000000006</v>
      </c>
    </row>
    <row r="31" spans="1:2" x14ac:dyDescent="0.25">
      <c r="A31" s="2">
        <v>216</v>
      </c>
      <c r="B31" s="2">
        <v>0.32914500000000002</v>
      </c>
    </row>
    <row r="32" spans="1:2" x14ac:dyDescent="0.25">
      <c r="A32" s="2">
        <v>217</v>
      </c>
      <c r="B32" s="2">
        <v>0.96492900000000004</v>
      </c>
    </row>
    <row r="33" spans="1:2" x14ac:dyDescent="0.25">
      <c r="A33" s="2">
        <v>218</v>
      </c>
      <c r="B33" s="2">
        <v>0.81692699999999996</v>
      </c>
    </row>
    <row r="34" spans="1:2" x14ac:dyDescent="0.25">
      <c r="A34" s="2">
        <v>219</v>
      </c>
      <c r="B34" s="2">
        <v>0.60915900000000001</v>
      </c>
    </row>
    <row r="35" spans="1:2" x14ac:dyDescent="0.25">
      <c r="A35" s="2">
        <v>220</v>
      </c>
      <c r="B35" s="2">
        <v>0.97492400000000001</v>
      </c>
    </row>
    <row r="36" spans="1:2" x14ac:dyDescent="0.25">
      <c r="A36" s="2">
        <v>221</v>
      </c>
      <c r="B36" s="2">
        <v>0.17199200000000001</v>
      </c>
    </row>
    <row r="37" spans="1:2" x14ac:dyDescent="0.25">
      <c r="A37" s="2">
        <v>223</v>
      </c>
      <c r="B37" s="2">
        <v>0.25312000000000001</v>
      </c>
    </row>
    <row r="38" spans="1:2" x14ac:dyDescent="0.25">
      <c r="A38" s="2">
        <v>224</v>
      </c>
      <c r="B38" s="2">
        <v>0.25776100000000002</v>
      </c>
    </row>
    <row r="39" spans="1:2" x14ac:dyDescent="0.25">
      <c r="A39" s="2">
        <v>225</v>
      </c>
      <c r="B39" s="2">
        <v>0.27561200000000002</v>
      </c>
    </row>
    <row r="40" spans="1:2" x14ac:dyDescent="0.25">
      <c r="A40" s="2">
        <v>226</v>
      </c>
      <c r="B40" s="2">
        <v>0.23852999999999999</v>
      </c>
    </row>
    <row r="41" spans="1:2" x14ac:dyDescent="0.25">
      <c r="A41" s="2">
        <v>227</v>
      </c>
      <c r="B41" s="2">
        <v>0.101295</v>
      </c>
    </row>
    <row r="42" spans="1:2" x14ac:dyDescent="0.25">
      <c r="A42" s="2">
        <v>228</v>
      </c>
      <c r="B42" s="2">
        <v>0.101197</v>
      </c>
    </row>
    <row r="43" spans="1:2" x14ac:dyDescent="0.25">
      <c r="A43" s="2">
        <v>229</v>
      </c>
      <c r="B43" s="2">
        <v>0.15212500000000001</v>
      </c>
    </row>
    <row r="44" spans="1:2" x14ac:dyDescent="0.25">
      <c r="A44" s="2">
        <v>230</v>
      </c>
      <c r="B44" s="2">
        <v>0.24493100000000001</v>
      </c>
    </row>
    <row r="45" spans="1:2" x14ac:dyDescent="0.25">
      <c r="A45" s="2">
        <v>231</v>
      </c>
      <c r="B45" s="2">
        <v>6.8402000000000004E-2</v>
      </c>
    </row>
    <row r="46" spans="1:2" x14ac:dyDescent="0.25">
      <c r="A46" s="2">
        <v>232</v>
      </c>
      <c r="B46" s="2">
        <v>0.85513399999999995</v>
      </c>
    </row>
    <row r="47" spans="1:2" x14ac:dyDescent="0.25">
      <c r="A47" s="2">
        <v>233</v>
      </c>
      <c r="B47" s="2">
        <v>0.40446700000000002</v>
      </c>
    </row>
    <row r="48" spans="1:2" x14ac:dyDescent="0.25">
      <c r="A48" s="2">
        <v>234</v>
      </c>
      <c r="B48" s="2">
        <v>0.111896</v>
      </c>
    </row>
    <row r="49" spans="1:2" x14ac:dyDescent="0.25">
      <c r="A49" s="2">
        <v>235</v>
      </c>
      <c r="B49" s="2">
        <v>0.17283599999999999</v>
      </c>
    </row>
    <row r="50" spans="1:2" x14ac:dyDescent="0.25">
      <c r="A50" s="2">
        <v>236</v>
      </c>
      <c r="B50" s="2">
        <v>0.10044400000000001</v>
      </c>
    </row>
    <row r="51" spans="1:2" x14ac:dyDescent="0.25">
      <c r="A51" s="2">
        <v>261</v>
      </c>
      <c r="B51" s="2">
        <v>0.95746100000000001</v>
      </c>
    </row>
    <row r="52" spans="1:2" x14ac:dyDescent="0.25">
      <c r="A52" s="2">
        <v>262</v>
      </c>
      <c r="B52" s="2">
        <v>0.722943</v>
      </c>
    </row>
    <row r="53" spans="1:2" x14ac:dyDescent="0.25">
      <c r="A53" s="2">
        <v>263</v>
      </c>
      <c r="B53" s="2">
        <v>0.23441000000000001</v>
      </c>
    </row>
    <row r="54" spans="1:2" x14ac:dyDescent="0.25">
      <c r="A54" s="2">
        <v>264</v>
      </c>
      <c r="B54" s="2">
        <v>0.23538700000000001</v>
      </c>
    </row>
    <row r="55" spans="1:2" x14ac:dyDescent="0.25">
      <c r="A55" s="2">
        <v>265</v>
      </c>
      <c r="B55" s="2">
        <v>0.19519500000000001</v>
      </c>
    </row>
    <row r="56" spans="1:2" x14ac:dyDescent="0.25">
      <c r="A56" s="2">
        <v>266</v>
      </c>
      <c r="B56" s="2">
        <v>0.23472599999999999</v>
      </c>
    </row>
    <row r="57" spans="1:2" x14ac:dyDescent="0.25">
      <c r="A57" s="2">
        <v>267</v>
      </c>
      <c r="B57" s="2">
        <v>0.22084599999999999</v>
      </c>
    </row>
    <row r="58" spans="1:2" x14ac:dyDescent="0.25">
      <c r="A58" s="2">
        <v>268</v>
      </c>
      <c r="B58" s="2">
        <v>0.22074299999999999</v>
      </c>
    </row>
    <row r="59" spans="1:2" x14ac:dyDescent="0.25">
      <c r="A59" s="2">
        <v>269</v>
      </c>
      <c r="B59" s="2">
        <v>0.17712600000000001</v>
      </c>
    </row>
    <row r="60" spans="1:2" x14ac:dyDescent="0.25">
      <c r="A60" s="2">
        <v>270</v>
      </c>
      <c r="B60" s="2">
        <v>0.238096</v>
      </c>
    </row>
    <row r="61" spans="1:2" x14ac:dyDescent="0.25">
      <c r="A61" s="2">
        <v>271</v>
      </c>
      <c r="B61" s="2">
        <v>0.23782900000000001</v>
      </c>
    </row>
    <row r="62" spans="1:2" x14ac:dyDescent="0.25">
      <c r="A62" s="2">
        <v>272</v>
      </c>
      <c r="B62" s="2">
        <v>0.40388099999999999</v>
      </c>
    </row>
    <row r="63" spans="1:2" x14ac:dyDescent="0.25">
      <c r="A63" s="2">
        <v>275</v>
      </c>
      <c r="B63" s="2">
        <v>0.32320100000000002</v>
      </c>
    </row>
    <row r="64" spans="1:2" x14ac:dyDescent="0.25">
      <c r="A64" s="2">
        <v>276</v>
      </c>
      <c r="B64" s="2">
        <v>0.44962400000000002</v>
      </c>
    </row>
    <row r="65" spans="1:2" x14ac:dyDescent="0.25">
      <c r="A65" s="2">
        <v>297</v>
      </c>
      <c r="B65" s="2">
        <v>0.31721899999999997</v>
      </c>
    </row>
    <row r="66" spans="1:2" x14ac:dyDescent="0.25">
      <c r="A66" s="2">
        <v>298</v>
      </c>
      <c r="B66" s="2">
        <v>0.24279700000000001</v>
      </c>
    </row>
    <row r="67" spans="1:2" x14ac:dyDescent="0.25">
      <c r="A67" s="2">
        <v>299</v>
      </c>
      <c r="B67" s="2">
        <v>0.24645700000000001</v>
      </c>
    </row>
    <row r="68" spans="1:2" x14ac:dyDescent="0.25">
      <c r="A68" s="2">
        <v>300</v>
      </c>
      <c r="B68" s="2">
        <v>0.26160600000000001</v>
      </c>
    </row>
    <row r="69" spans="1:2" x14ac:dyDescent="0.25">
      <c r="A69" s="2">
        <v>301</v>
      </c>
      <c r="B69" s="2">
        <v>0.21365999999999999</v>
      </c>
    </row>
    <row r="70" spans="1:2" x14ac:dyDescent="0.25">
      <c r="A70" s="2">
        <v>302</v>
      </c>
      <c r="B70" s="2">
        <v>0.29148299999999999</v>
      </c>
    </row>
    <row r="71" spans="1:2" x14ac:dyDescent="0.25">
      <c r="A71" s="2">
        <v>303</v>
      </c>
      <c r="B71" s="2">
        <v>0.31792599999999999</v>
      </c>
    </row>
    <row r="72" spans="1:2" x14ac:dyDescent="0.25">
      <c r="A72" s="2">
        <v>304</v>
      </c>
      <c r="B72" s="2">
        <v>0.19958799999999999</v>
      </c>
    </row>
    <row r="73" spans="1:2" x14ac:dyDescent="0.25">
      <c r="A73" s="2">
        <v>305</v>
      </c>
      <c r="B73" s="2">
        <v>0.19519300000000001</v>
      </c>
    </row>
    <row r="74" spans="1:2" x14ac:dyDescent="0.25">
      <c r="A74" s="2">
        <v>306</v>
      </c>
      <c r="B74" s="2">
        <v>0.2705009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zoomScaleNormal="100" workbookViewId="0">
      <selection activeCell="E21" sqref="E21"/>
    </sheetView>
  </sheetViews>
  <sheetFormatPr defaultRowHeight="15" x14ac:dyDescent="0.25"/>
  <cols>
    <col min="1" max="1" width="9.140625" style="2"/>
    <col min="2" max="2" width="19.71093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3">
        <v>0.31939699999999999</v>
      </c>
    </row>
    <row r="3" spans="1:2" x14ac:dyDescent="0.25">
      <c r="A3" s="2">
        <v>110</v>
      </c>
      <c r="B3" s="3">
        <v>0.116062</v>
      </c>
    </row>
    <row r="4" spans="1:2" x14ac:dyDescent="0.25">
      <c r="A4" s="2">
        <v>111</v>
      </c>
      <c r="B4" s="3">
        <v>0.30136099999999999</v>
      </c>
    </row>
    <row r="5" spans="1:2" x14ac:dyDescent="0.25">
      <c r="A5" s="2">
        <v>112</v>
      </c>
      <c r="B5" s="3">
        <v>0.29673100000000002</v>
      </c>
    </row>
    <row r="6" spans="1:2" x14ac:dyDescent="0.25">
      <c r="A6" s="2">
        <v>128</v>
      </c>
      <c r="B6" s="3">
        <v>0.496365</v>
      </c>
    </row>
    <row r="7" spans="1:2" x14ac:dyDescent="0.25">
      <c r="A7" s="2">
        <v>129</v>
      </c>
      <c r="B7" s="3">
        <v>0.417022</v>
      </c>
    </row>
    <row r="8" spans="1:2" x14ac:dyDescent="0.25">
      <c r="A8" s="2">
        <v>130</v>
      </c>
      <c r="B8" s="3">
        <v>0.495502</v>
      </c>
    </row>
    <row r="9" spans="1:2" x14ac:dyDescent="0.25">
      <c r="A9" s="2">
        <v>131</v>
      </c>
      <c r="B9" s="3">
        <v>8.3507999999999999E-2</v>
      </c>
    </row>
    <row r="10" spans="1:2" x14ac:dyDescent="0.25">
      <c r="A10" s="2">
        <v>133</v>
      </c>
      <c r="B10" s="3">
        <v>0.38340299999999999</v>
      </c>
    </row>
    <row r="11" spans="1:2" x14ac:dyDescent="0.25">
      <c r="A11" s="2">
        <v>134</v>
      </c>
      <c r="B11" s="3">
        <v>0.82196599999999997</v>
      </c>
    </row>
    <row r="12" spans="1:2" x14ac:dyDescent="0.25">
      <c r="A12" s="2">
        <v>135</v>
      </c>
      <c r="B12" s="3">
        <v>0.258909</v>
      </c>
    </row>
    <row r="13" spans="1:2" x14ac:dyDescent="0.25">
      <c r="A13" s="2">
        <v>136</v>
      </c>
      <c r="B13" s="3">
        <v>0.39337899999999998</v>
      </c>
    </row>
    <row r="14" spans="1:2" x14ac:dyDescent="0.25">
      <c r="A14" s="2">
        <v>137</v>
      </c>
      <c r="B14" s="3">
        <v>0.29470299999999999</v>
      </c>
    </row>
    <row r="15" spans="1:2" x14ac:dyDescent="0.25">
      <c r="A15" s="2">
        <v>146</v>
      </c>
      <c r="B15" s="3">
        <v>0.55012799999999995</v>
      </c>
    </row>
    <row r="16" spans="1:2" x14ac:dyDescent="0.25">
      <c r="A16" s="2">
        <v>147</v>
      </c>
      <c r="B16" s="3">
        <v>0.32035999999999998</v>
      </c>
    </row>
    <row r="17" spans="1:2" x14ac:dyDescent="0.25">
      <c r="A17" s="2">
        <v>148</v>
      </c>
      <c r="B17" s="3">
        <v>0.28948299999999999</v>
      </c>
    </row>
    <row r="18" spans="1:2" x14ac:dyDescent="0.25">
      <c r="A18" s="2">
        <v>149</v>
      </c>
      <c r="B18" s="3">
        <v>0.40270499999999998</v>
      </c>
    </row>
    <row r="19" spans="1:2" x14ac:dyDescent="0.25">
      <c r="A19" s="2">
        <v>150</v>
      </c>
      <c r="B19" s="3">
        <v>0.88051999999999997</v>
      </c>
    </row>
    <row r="20" spans="1:2" x14ac:dyDescent="0.25">
      <c r="A20" s="2">
        <v>151</v>
      </c>
      <c r="B20" s="3">
        <v>0.39719300000000002</v>
      </c>
    </row>
    <row r="21" spans="1:2" x14ac:dyDescent="0.25">
      <c r="A21" s="2">
        <v>152</v>
      </c>
      <c r="B21" s="3">
        <v>0.69508700000000001</v>
      </c>
    </row>
    <row r="22" spans="1:2" x14ac:dyDescent="0.25">
      <c r="A22" s="2">
        <v>153</v>
      </c>
      <c r="B22" s="3">
        <v>0.805122</v>
      </c>
    </row>
    <row r="23" spans="1:2" x14ac:dyDescent="0.25">
      <c r="A23" s="2">
        <v>154</v>
      </c>
      <c r="B23" s="3">
        <v>0.305201</v>
      </c>
    </row>
    <row r="24" spans="1:2" x14ac:dyDescent="0.25">
      <c r="A24" s="2">
        <v>155</v>
      </c>
      <c r="B24" s="3">
        <v>0.22087200000000001</v>
      </c>
    </row>
    <row r="25" spans="1:2" x14ac:dyDescent="0.25">
      <c r="A25" s="2">
        <v>156</v>
      </c>
      <c r="B25" s="3">
        <v>0.18207200000000001</v>
      </c>
    </row>
    <row r="26" spans="1:2" x14ac:dyDescent="0.25">
      <c r="A26" s="2">
        <v>157</v>
      </c>
      <c r="B26" s="3">
        <v>0.29063600000000001</v>
      </c>
    </row>
    <row r="27" spans="1:2" x14ac:dyDescent="0.25">
      <c r="A27" s="2">
        <v>158</v>
      </c>
      <c r="B27" s="3">
        <v>0.50798500000000002</v>
      </c>
    </row>
    <row r="28" spans="1:2" x14ac:dyDescent="0.25">
      <c r="A28" s="2">
        <v>159</v>
      </c>
      <c r="B28" s="3">
        <v>0.18906300000000001</v>
      </c>
    </row>
    <row r="29" spans="1:2" x14ac:dyDescent="0.25">
      <c r="A29" s="2">
        <v>166</v>
      </c>
      <c r="B29" s="3">
        <v>0.46715600000000002</v>
      </c>
    </row>
    <row r="30" spans="1:2" x14ac:dyDescent="0.25">
      <c r="A30" s="2">
        <v>167</v>
      </c>
      <c r="B30" s="3">
        <v>0.24668200000000001</v>
      </c>
    </row>
    <row r="31" spans="1:2" x14ac:dyDescent="0.25">
      <c r="A31" s="2">
        <v>216</v>
      </c>
      <c r="B31" s="3">
        <v>0.42279899999999998</v>
      </c>
    </row>
    <row r="32" spans="1:2" x14ac:dyDescent="0.25">
      <c r="A32" s="2">
        <v>217</v>
      </c>
      <c r="B32" s="3">
        <v>0.93353600000000003</v>
      </c>
    </row>
    <row r="33" spans="1:2" x14ac:dyDescent="0.25">
      <c r="A33" s="2">
        <v>218</v>
      </c>
      <c r="B33" s="3">
        <v>0.76803999999999994</v>
      </c>
    </row>
    <row r="34" spans="1:2" x14ac:dyDescent="0.25">
      <c r="A34" s="2">
        <v>219</v>
      </c>
      <c r="B34" s="3">
        <v>0.46680100000000002</v>
      </c>
    </row>
    <row r="35" spans="1:2" x14ac:dyDescent="0.25">
      <c r="A35" s="2">
        <v>220</v>
      </c>
      <c r="B35" s="3">
        <v>0.97876700000000005</v>
      </c>
    </row>
    <row r="36" spans="1:2" x14ac:dyDescent="0.25">
      <c r="A36" s="2">
        <v>221</v>
      </c>
      <c r="B36" s="3">
        <v>0.48564800000000002</v>
      </c>
    </row>
    <row r="37" spans="1:2" x14ac:dyDescent="0.25">
      <c r="A37" s="2">
        <v>223</v>
      </c>
      <c r="B37" s="3">
        <v>0.25625799999999999</v>
      </c>
    </row>
    <row r="38" spans="1:2" x14ac:dyDescent="0.25">
      <c r="A38" s="2">
        <v>224</v>
      </c>
      <c r="B38" s="3">
        <v>0.54896699999999998</v>
      </c>
    </row>
    <row r="39" spans="1:2" x14ac:dyDescent="0.25">
      <c r="A39" s="2">
        <v>225</v>
      </c>
      <c r="B39" s="3">
        <v>0.27557999999999999</v>
      </c>
    </row>
    <row r="40" spans="1:2" x14ac:dyDescent="0.25">
      <c r="A40" s="2">
        <v>226</v>
      </c>
      <c r="B40" s="3">
        <v>0.291516</v>
      </c>
    </row>
    <row r="41" spans="1:2" x14ac:dyDescent="0.25">
      <c r="A41" s="2">
        <v>227</v>
      </c>
      <c r="B41" s="3">
        <v>0.11691500000000001</v>
      </c>
    </row>
    <row r="42" spans="1:2" x14ac:dyDescent="0.25">
      <c r="A42" s="2">
        <v>228</v>
      </c>
      <c r="B42" s="3">
        <v>0.66053499999999998</v>
      </c>
    </row>
    <row r="43" spans="1:2" x14ac:dyDescent="0.25">
      <c r="A43" s="2">
        <v>229</v>
      </c>
      <c r="B43" s="3">
        <v>0.165626</v>
      </c>
    </row>
    <row r="44" spans="1:2" x14ac:dyDescent="0.25">
      <c r="A44" s="2">
        <v>230</v>
      </c>
      <c r="B44" s="3">
        <v>0.31087100000000001</v>
      </c>
    </row>
    <row r="45" spans="1:2" x14ac:dyDescent="0.25">
      <c r="A45" s="2">
        <v>231</v>
      </c>
      <c r="B45" s="3">
        <v>8.3507999999999999E-2</v>
      </c>
    </row>
    <row r="46" spans="1:2" x14ac:dyDescent="0.25">
      <c r="A46" s="2">
        <v>232</v>
      </c>
      <c r="B46" s="3">
        <v>0.68410099999999996</v>
      </c>
    </row>
    <row r="47" spans="1:2" x14ac:dyDescent="0.25">
      <c r="A47" s="2">
        <v>233</v>
      </c>
      <c r="B47" s="3">
        <v>0.738452</v>
      </c>
    </row>
    <row r="48" spans="1:2" x14ac:dyDescent="0.25">
      <c r="A48" s="2">
        <v>234</v>
      </c>
      <c r="B48" s="3">
        <v>0.12654899999999999</v>
      </c>
    </row>
    <row r="49" spans="1:2" x14ac:dyDescent="0.25">
      <c r="A49" s="2">
        <v>235</v>
      </c>
      <c r="B49" s="3">
        <v>0.190744</v>
      </c>
    </row>
    <row r="50" spans="1:2" x14ac:dyDescent="0.25">
      <c r="A50" s="2">
        <v>236</v>
      </c>
      <c r="B50" s="3">
        <v>0.116062</v>
      </c>
    </row>
    <row r="51" spans="1:2" x14ac:dyDescent="0.25">
      <c r="A51" s="2">
        <v>261</v>
      </c>
      <c r="B51" s="3">
        <v>0.93230000000000002</v>
      </c>
    </row>
    <row r="52" spans="1:2" x14ac:dyDescent="0.25">
      <c r="A52" s="2">
        <v>262</v>
      </c>
      <c r="B52" s="3">
        <v>0.57560800000000001</v>
      </c>
    </row>
    <row r="53" spans="1:2" x14ac:dyDescent="0.25">
      <c r="A53" s="2">
        <v>263</v>
      </c>
      <c r="B53" s="3">
        <v>0.28756100000000001</v>
      </c>
    </row>
    <row r="54" spans="1:2" x14ac:dyDescent="0.25">
      <c r="A54" s="2">
        <v>264</v>
      </c>
      <c r="B54" s="3">
        <v>0.29258899999999999</v>
      </c>
    </row>
    <row r="55" spans="1:2" x14ac:dyDescent="0.25">
      <c r="A55" s="2">
        <v>265</v>
      </c>
      <c r="B55" s="3">
        <v>0.306589</v>
      </c>
    </row>
    <row r="56" spans="1:2" x14ac:dyDescent="0.25">
      <c r="A56" s="2">
        <v>266</v>
      </c>
      <c r="B56" s="3">
        <v>0.292435</v>
      </c>
    </row>
    <row r="57" spans="1:2" x14ac:dyDescent="0.25">
      <c r="A57" s="2">
        <v>267</v>
      </c>
      <c r="B57" s="3">
        <v>0.27550000000000002</v>
      </c>
    </row>
    <row r="58" spans="1:2" x14ac:dyDescent="0.25">
      <c r="A58" s="2">
        <v>268</v>
      </c>
      <c r="B58" s="3">
        <v>0.22293199999999999</v>
      </c>
    </row>
    <row r="59" spans="1:2" x14ac:dyDescent="0.25">
      <c r="A59" s="2">
        <v>269</v>
      </c>
      <c r="B59" s="3">
        <v>0.18967000000000001</v>
      </c>
    </row>
    <row r="60" spans="1:2" x14ac:dyDescent="0.25">
      <c r="A60" s="2">
        <v>270</v>
      </c>
      <c r="B60" s="3">
        <v>0.38371100000000002</v>
      </c>
    </row>
    <row r="61" spans="1:2" x14ac:dyDescent="0.25">
      <c r="A61" s="2">
        <v>271</v>
      </c>
      <c r="B61" s="3">
        <v>0.373282</v>
      </c>
    </row>
    <row r="62" spans="1:2" x14ac:dyDescent="0.25">
      <c r="A62" s="2">
        <v>272</v>
      </c>
      <c r="B62" s="3">
        <v>0.20732700000000001</v>
      </c>
    </row>
    <row r="63" spans="1:2" x14ac:dyDescent="0.25">
      <c r="A63" s="2">
        <v>275</v>
      </c>
      <c r="B63" s="3">
        <v>0.30448199999999997</v>
      </c>
    </row>
    <row r="64" spans="1:2" x14ac:dyDescent="0.25">
      <c r="A64" s="2">
        <v>276</v>
      </c>
      <c r="B64" s="3">
        <v>0.27269500000000002</v>
      </c>
    </row>
    <row r="65" spans="1:2" x14ac:dyDescent="0.25">
      <c r="A65" s="2">
        <v>297</v>
      </c>
      <c r="B65" s="3">
        <v>0.52529899999999996</v>
      </c>
    </row>
    <row r="66" spans="1:2" x14ac:dyDescent="0.25">
      <c r="A66" s="2">
        <v>298</v>
      </c>
      <c r="B66" s="3">
        <v>0.28841499999999998</v>
      </c>
    </row>
    <row r="67" spans="1:2" x14ac:dyDescent="0.25">
      <c r="A67" s="2">
        <v>299</v>
      </c>
      <c r="B67" s="3">
        <v>0.30323</v>
      </c>
    </row>
    <row r="68" spans="1:2" x14ac:dyDescent="0.25">
      <c r="A68" s="2">
        <v>300</v>
      </c>
      <c r="B68" s="3">
        <v>0.29257899999999998</v>
      </c>
    </row>
    <row r="69" spans="1:2" x14ac:dyDescent="0.25">
      <c r="A69" s="2">
        <v>301</v>
      </c>
      <c r="B69" s="3">
        <v>0.37650099999999997</v>
      </c>
    </row>
    <row r="70" spans="1:2" x14ac:dyDescent="0.25">
      <c r="A70" s="2">
        <v>302</v>
      </c>
      <c r="B70" s="3">
        <v>0.27844400000000002</v>
      </c>
    </row>
    <row r="71" spans="1:2" x14ac:dyDescent="0.25">
      <c r="A71" s="2">
        <v>303</v>
      </c>
      <c r="B71" s="3">
        <v>0.42519099999999999</v>
      </c>
    </row>
    <row r="72" spans="1:2" x14ac:dyDescent="0.25">
      <c r="A72" s="2">
        <v>304</v>
      </c>
      <c r="B72" s="3">
        <v>0.27223199999999997</v>
      </c>
    </row>
    <row r="73" spans="1:2" x14ac:dyDescent="0.25">
      <c r="A73" s="2">
        <v>305</v>
      </c>
      <c r="B73" s="3">
        <v>0.23324</v>
      </c>
    </row>
    <row r="74" spans="1:2" x14ac:dyDescent="0.25">
      <c r="A74" s="2">
        <v>306</v>
      </c>
      <c r="B74" s="3">
        <v>0.2993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sqref="A1:B74"/>
    </sheetView>
  </sheetViews>
  <sheetFormatPr defaultRowHeight="15" x14ac:dyDescent="0.25"/>
  <cols>
    <col min="1" max="1" width="9.140625" style="2"/>
    <col min="2" max="2" width="21.2851562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2">
        <v>0</v>
      </c>
    </row>
    <row r="3" spans="1:2" x14ac:dyDescent="0.25">
      <c r="A3" s="2">
        <v>110</v>
      </c>
      <c r="B3" s="2">
        <v>0</v>
      </c>
    </row>
    <row r="4" spans="1:2" x14ac:dyDescent="0.25">
      <c r="A4" s="2">
        <v>111</v>
      </c>
      <c r="B4" s="2">
        <v>-11.953156</v>
      </c>
    </row>
    <row r="5" spans="1:2" x14ac:dyDescent="0.25">
      <c r="A5" s="2">
        <v>112</v>
      </c>
      <c r="B5" s="2">
        <v>0</v>
      </c>
    </row>
    <row r="6" spans="1:2" x14ac:dyDescent="0.25">
      <c r="A6" s="2">
        <v>128</v>
      </c>
      <c r="B6" s="2">
        <v>-0.167159</v>
      </c>
    </row>
    <row r="7" spans="1:2" x14ac:dyDescent="0.25">
      <c r="A7" s="2">
        <v>129</v>
      </c>
      <c r="B7" s="2">
        <v>1.5202E-2</v>
      </c>
    </row>
    <row r="8" spans="1:2" x14ac:dyDescent="0.25">
      <c r="A8" s="2">
        <v>130</v>
      </c>
      <c r="B8" s="2">
        <v>-2.5850000000000001E-3</v>
      </c>
    </row>
    <row r="9" spans="1:2" x14ac:dyDescent="0.25">
      <c r="A9" s="2">
        <v>131</v>
      </c>
      <c r="B9" s="2">
        <v>0</v>
      </c>
    </row>
    <row r="10" spans="1:2" x14ac:dyDescent="0.25">
      <c r="A10" s="2">
        <v>133</v>
      </c>
      <c r="B10" s="2">
        <v>0</v>
      </c>
    </row>
    <row r="11" spans="1:2" x14ac:dyDescent="0.25">
      <c r="A11" s="2">
        <v>134</v>
      </c>
      <c r="B11" s="2">
        <v>-0.29356700000000002</v>
      </c>
    </row>
    <row r="12" spans="1:2" x14ac:dyDescent="0.25">
      <c r="A12" s="2">
        <v>135</v>
      </c>
      <c r="B12" s="2">
        <v>4.9760000000000004E-3</v>
      </c>
    </row>
    <row r="13" spans="1:2" x14ac:dyDescent="0.25">
      <c r="A13" s="2">
        <v>136</v>
      </c>
      <c r="B13" s="2">
        <v>-5.909878</v>
      </c>
    </row>
    <row r="14" spans="1:2" x14ac:dyDescent="0.25">
      <c r="A14" s="2">
        <v>137</v>
      </c>
      <c r="B14" s="2">
        <v>-7.7672000000000005E-2</v>
      </c>
    </row>
    <row r="15" spans="1:2" x14ac:dyDescent="0.25">
      <c r="A15" s="2">
        <v>146</v>
      </c>
      <c r="B15" s="2">
        <v>-9.5596289999999993</v>
      </c>
    </row>
    <row r="16" spans="1:2" x14ac:dyDescent="0.25">
      <c r="A16" s="2">
        <v>147</v>
      </c>
      <c r="B16" s="2">
        <v>-2.5603000000000001E-2</v>
      </c>
    </row>
    <row r="17" spans="1:2" x14ac:dyDescent="0.25">
      <c r="A17" s="2">
        <v>148</v>
      </c>
      <c r="B17" s="2">
        <v>-0.231016</v>
      </c>
    </row>
    <row r="18" spans="1:2" x14ac:dyDescent="0.25">
      <c r="A18" s="2">
        <v>149</v>
      </c>
      <c r="B18" s="2">
        <v>0</v>
      </c>
    </row>
    <row r="19" spans="1:2" x14ac:dyDescent="0.25">
      <c r="A19" s="2">
        <v>150</v>
      </c>
      <c r="B19" s="2">
        <v>-1.966442</v>
      </c>
    </row>
    <row r="20" spans="1:2" x14ac:dyDescent="0.25">
      <c r="A20" s="2">
        <v>151</v>
      </c>
      <c r="B20" s="2">
        <v>-3.8890250000000002</v>
      </c>
    </row>
    <row r="21" spans="1:2" x14ac:dyDescent="0.25">
      <c r="A21" s="2">
        <v>152</v>
      </c>
      <c r="B21" s="2">
        <v>-1.074417</v>
      </c>
    </row>
    <row r="22" spans="1:2" x14ac:dyDescent="0.25">
      <c r="A22" s="2">
        <v>153</v>
      </c>
      <c r="B22" s="2">
        <v>0</v>
      </c>
    </row>
    <row r="23" spans="1:2" x14ac:dyDescent="0.25">
      <c r="A23" s="2">
        <v>154</v>
      </c>
      <c r="B23" s="2">
        <v>0</v>
      </c>
    </row>
    <row r="24" spans="1:2" x14ac:dyDescent="0.25">
      <c r="A24" s="2">
        <v>155</v>
      </c>
      <c r="B24" s="2">
        <v>-3.3093880000000002</v>
      </c>
    </row>
    <row r="25" spans="1:2" x14ac:dyDescent="0.25">
      <c r="A25" s="2">
        <v>156</v>
      </c>
      <c r="B25" s="2">
        <v>-8.4599999999999995E-2</v>
      </c>
    </row>
    <row r="26" spans="1:2" x14ac:dyDescent="0.25">
      <c r="A26" s="2">
        <v>157</v>
      </c>
      <c r="B26" s="2">
        <v>-0.115926</v>
      </c>
    </row>
    <row r="27" spans="1:2" x14ac:dyDescent="0.25">
      <c r="A27" s="2">
        <v>158</v>
      </c>
      <c r="B27" s="2">
        <v>-6.0013709999999998</v>
      </c>
    </row>
    <row r="28" spans="1:2" x14ac:dyDescent="0.25">
      <c r="A28" s="2">
        <v>159</v>
      </c>
      <c r="B28" s="2">
        <v>-7.6804999999999998E-2</v>
      </c>
    </row>
    <row r="29" spans="1:2" x14ac:dyDescent="0.25">
      <c r="A29" s="2">
        <v>166</v>
      </c>
      <c r="B29" s="2">
        <v>0</v>
      </c>
    </row>
    <row r="30" spans="1:2" x14ac:dyDescent="0.25">
      <c r="A30" s="2">
        <v>167</v>
      </c>
      <c r="B30" s="2">
        <v>0</v>
      </c>
    </row>
    <row r="31" spans="1:2" x14ac:dyDescent="0.25">
      <c r="A31" s="2">
        <v>216</v>
      </c>
      <c r="B31" s="2">
        <v>-7.2454830000000001</v>
      </c>
    </row>
    <row r="32" spans="1:2" x14ac:dyDescent="0.25">
      <c r="A32" s="2">
        <v>217</v>
      </c>
      <c r="B32" s="2">
        <v>-0.120255</v>
      </c>
    </row>
    <row r="33" spans="1:2" x14ac:dyDescent="0.25">
      <c r="A33" s="2">
        <v>218</v>
      </c>
      <c r="B33" s="2">
        <v>0</v>
      </c>
    </row>
    <row r="34" spans="1:2" x14ac:dyDescent="0.25">
      <c r="A34" s="2">
        <v>219</v>
      </c>
      <c r="B34" s="2">
        <v>0</v>
      </c>
    </row>
    <row r="35" spans="1:2" x14ac:dyDescent="0.25">
      <c r="A35" s="2">
        <v>220</v>
      </c>
      <c r="B35" s="2">
        <v>-0.41039100000000001</v>
      </c>
    </row>
    <row r="36" spans="1:2" x14ac:dyDescent="0.25">
      <c r="A36" s="2">
        <v>221</v>
      </c>
      <c r="B36" s="2">
        <v>-0.10531500000000001</v>
      </c>
    </row>
    <row r="37" spans="1:2" x14ac:dyDescent="0.25">
      <c r="A37" s="2">
        <v>223</v>
      </c>
      <c r="B37" s="2">
        <v>0</v>
      </c>
    </row>
    <row r="38" spans="1:2" x14ac:dyDescent="0.25">
      <c r="A38" s="2">
        <v>224</v>
      </c>
      <c r="B38" s="2">
        <v>-3.328878</v>
      </c>
    </row>
    <row r="39" spans="1:2" x14ac:dyDescent="0.25">
      <c r="A39" s="2">
        <v>225</v>
      </c>
      <c r="B39" s="2">
        <v>-4.3233930000000003</v>
      </c>
    </row>
    <row r="40" spans="1:2" x14ac:dyDescent="0.25">
      <c r="A40" s="2">
        <v>226</v>
      </c>
      <c r="B40" s="2">
        <v>7.437E-3</v>
      </c>
    </row>
    <row r="41" spans="1:2" x14ac:dyDescent="0.25">
      <c r="A41" s="2">
        <v>227</v>
      </c>
      <c r="B41" s="2">
        <v>0</v>
      </c>
    </row>
    <row r="42" spans="1:2" x14ac:dyDescent="0.25">
      <c r="A42" s="2">
        <v>228</v>
      </c>
      <c r="B42" s="2">
        <v>0</v>
      </c>
    </row>
    <row r="43" spans="1:2" x14ac:dyDescent="0.25">
      <c r="A43" s="2">
        <v>229</v>
      </c>
      <c r="B43" s="2">
        <v>0</v>
      </c>
    </row>
    <row r="44" spans="1:2" x14ac:dyDescent="0.25">
      <c r="A44" s="2">
        <v>230</v>
      </c>
      <c r="B44" s="2">
        <v>-0.35199599999999998</v>
      </c>
    </row>
    <row r="45" spans="1:2" x14ac:dyDescent="0.25">
      <c r="A45" s="2">
        <v>231</v>
      </c>
      <c r="B45" s="2">
        <v>0</v>
      </c>
    </row>
    <row r="46" spans="1:2" x14ac:dyDescent="0.25">
      <c r="A46" s="2">
        <v>232</v>
      </c>
      <c r="B46" s="2">
        <v>-1.676266</v>
      </c>
    </row>
    <row r="47" spans="1:2" x14ac:dyDescent="0.25">
      <c r="A47" s="2">
        <v>233</v>
      </c>
      <c r="B47" s="2">
        <v>0</v>
      </c>
    </row>
    <row r="48" spans="1:2" x14ac:dyDescent="0.25">
      <c r="A48" s="2">
        <v>234</v>
      </c>
      <c r="B48" s="2">
        <v>0</v>
      </c>
    </row>
    <row r="49" spans="1:2" x14ac:dyDescent="0.25">
      <c r="A49" s="2">
        <v>235</v>
      </c>
      <c r="B49" s="2">
        <v>-2.5308299999999999</v>
      </c>
    </row>
    <row r="50" spans="1:2" x14ac:dyDescent="0.25">
      <c r="A50" s="2">
        <v>236</v>
      </c>
      <c r="B50" s="2">
        <v>0</v>
      </c>
    </row>
    <row r="51" spans="1:2" x14ac:dyDescent="0.25">
      <c r="A51" s="2">
        <v>261</v>
      </c>
      <c r="B51" s="2">
        <v>0</v>
      </c>
    </row>
    <row r="52" spans="1:2" x14ac:dyDescent="0.25">
      <c r="A52" s="2">
        <v>262</v>
      </c>
      <c r="B52" s="2">
        <v>0</v>
      </c>
    </row>
    <row r="53" spans="1:2" x14ac:dyDescent="0.25">
      <c r="A53" s="2">
        <v>263</v>
      </c>
      <c r="B53" s="2">
        <v>-5.12805</v>
      </c>
    </row>
    <row r="54" spans="1:2" x14ac:dyDescent="0.25">
      <c r="A54" s="2">
        <v>264</v>
      </c>
      <c r="B54" s="2">
        <v>-5.3481269999999999</v>
      </c>
    </row>
    <row r="55" spans="1:2" x14ac:dyDescent="0.25">
      <c r="A55" s="2">
        <v>265</v>
      </c>
      <c r="B55" s="2">
        <v>-6.6807000000000005E-2</v>
      </c>
    </row>
    <row r="56" spans="1:2" x14ac:dyDescent="0.25">
      <c r="A56" s="2">
        <v>266</v>
      </c>
      <c r="B56" s="2">
        <v>-0.132351</v>
      </c>
    </row>
    <row r="57" spans="1:2" x14ac:dyDescent="0.25">
      <c r="A57" s="2">
        <v>267</v>
      </c>
      <c r="B57" s="2">
        <v>0</v>
      </c>
    </row>
    <row r="58" spans="1:2" x14ac:dyDescent="0.25">
      <c r="A58" s="2">
        <v>268</v>
      </c>
      <c r="B58" s="2">
        <v>-4.169492</v>
      </c>
    </row>
    <row r="59" spans="1:2" x14ac:dyDescent="0.25">
      <c r="A59" s="2">
        <v>269</v>
      </c>
      <c r="B59" s="2">
        <v>-2.0816669999999999</v>
      </c>
    </row>
    <row r="60" spans="1:2" x14ac:dyDescent="0.25">
      <c r="A60" s="2">
        <v>270</v>
      </c>
      <c r="B60" s="2">
        <v>-3.609032</v>
      </c>
    </row>
    <row r="61" spans="1:2" x14ac:dyDescent="0.25">
      <c r="A61" s="2">
        <v>271</v>
      </c>
      <c r="B61" s="2">
        <v>0</v>
      </c>
    </row>
    <row r="62" spans="1:2" x14ac:dyDescent="0.25">
      <c r="A62" s="2">
        <v>272</v>
      </c>
      <c r="B62" s="2">
        <v>-2.4495309999999999</v>
      </c>
    </row>
    <row r="63" spans="1:2" x14ac:dyDescent="0.25">
      <c r="A63" s="2">
        <v>275</v>
      </c>
      <c r="B63" s="2">
        <v>-9.0634000000000006E-2</v>
      </c>
    </row>
    <row r="64" spans="1:2" x14ac:dyDescent="0.25">
      <c r="A64" s="2">
        <v>276</v>
      </c>
      <c r="B64" s="2">
        <v>-2.6312739999999999</v>
      </c>
    </row>
    <row r="65" spans="1:2" x14ac:dyDescent="0.25">
      <c r="A65" s="2">
        <v>297</v>
      </c>
      <c r="B65" s="2">
        <v>-2.8616199999999998</v>
      </c>
    </row>
    <row r="66" spans="1:2" x14ac:dyDescent="0.25">
      <c r="A66" s="2">
        <v>298</v>
      </c>
      <c r="B66" s="2">
        <v>-2.513E-3</v>
      </c>
    </row>
    <row r="67" spans="1:2" x14ac:dyDescent="0.25">
      <c r="A67" s="2">
        <v>299</v>
      </c>
      <c r="B67" s="2">
        <v>-0.115985</v>
      </c>
    </row>
    <row r="68" spans="1:2" x14ac:dyDescent="0.25">
      <c r="A68" s="2">
        <v>300</v>
      </c>
      <c r="B68" s="2">
        <v>0</v>
      </c>
    </row>
    <row r="69" spans="1:2" x14ac:dyDescent="0.25">
      <c r="A69" s="2">
        <v>301</v>
      </c>
      <c r="B69" s="2">
        <v>-0.20893100000000001</v>
      </c>
    </row>
    <row r="70" spans="1:2" x14ac:dyDescent="0.25">
      <c r="A70" s="2">
        <v>302</v>
      </c>
      <c r="B70" s="2">
        <v>-4.2088559999999999</v>
      </c>
    </row>
    <row r="71" spans="1:2" x14ac:dyDescent="0.25">
      <c r="A71" s="2">
        <v>303</v>
      </c>
      <c r="B71" s="2">
        <v>0</v>
      </c>
    </row>
    <row r="72" spans="1:2" x14ac:dyDescent="0.25">
      <c r="A72" s="2">
        <v>304</v>
      </c>
      <c r="B72" s="2">
        <v>-8.7221000000000007E-2</v>
      </c>
    </row>
    <row r="73" spans="1:2" x14ac:dyDescent="0.25">
      <c r="A73" s="2">
        <v>305</v>
      </c>
      <c r="B73" s="2">
        <v>-0.48360300000000001</v>
      </c>
    </row>
    <row r="74" spans="1:2" x14ac:dyDescent="0.25">
      <c r="A74" s="2">
        <v>306</v>
      </c>
      <c r="B74" s="2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M9" sqref="M9"/>
    </sheetView>
  </sheetViews>
  <sheetFormatPr defaultRowHeight="15" x14ac:dyDescent="0.25"/>
  <cols>
    <col min="1" max="1" width="9.140625" style="2"/>
    <col min="2" max="2" width="21.2851562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2">
        <v>0</v>
      </c>
    </row>
    <row r="3" spans="1:2" x14ac:dyDescent="0.25">
      <c r="A3" s="2">
        <v>110</v>
      </c>
      <c r="B3" s="2">
        <v>0</v>
      </c>
    </row>
    <row r="4" spans="1:2" x14ac:dyDescent="0.25">
      <c r="A4" s="2">
        <v>111</v>
      </c>
      <c r="B4" s="2">
        <v>0</v>
      </c>
    </row>
    <row r="5" spans="1:2" x14ac:dyDescent="0.25">
      <c r="A5" s="2">
        <v>112</v>
      </c>
      <c r="B5" s="2">
        <v>0</v>
      </c>
    </row>
    <row r="6" spans="1:2" x14ac:dyDescent="0.25">
      <c r="A6" s="2">
        <v>128</v>
      </c>
      <c r="B6" s="2">
        <v>0</v>
      </c>
    </row>
    <row r="7" spans="1:2" x14ac:dyDescent="0.25">
      <c r="A7" s="2">
        <v>129</v>
      </c>
      <c r="B7" s="2">
        <v>0</v>
      </c>
    </row>
    <row r="8" spans="1:2" x14ac:dyDescent="0.25">
      <c r="A8" s="2">
        <v>130</v>
      </c>
      <c r="B8" s="2">
        <v>-1.0526489999999999</v>
      </c>
    </row>
    <row r="9" spans="1:2" x14ac:dyDescent="0.25">
      <c r="A9" s="2">
        <v>131</v>
      </c>
      <c r="B9" s="2">
        <v>0</v>
      </c>
    </row>
    <row r="10" spans="1:2" x14ac:dyDescent="0.25">
      <c r="A10" s="2">
        <v>133</v>
      </c>
      <c r="B10" s="2">
        <v>-1.7897810000000001</v>
      </c>
    </row>
    <row r="11" spans="1:2" x14ac:dyDescent="0.25">
      <c r="A11" s="2">
        <v>134</v>
      </c>
      <c r="B11" s="2">
        <v>-0.88252600000000003</v>
      </c>
    </row>
    <row r="12" spans="1:2" x14ac:dyDescent="0.25">
      <c r="A12" s="2">
        <v>135</v>
      </c>
      <c r="B12" s="2">
        <v>0</v>
      </c>
    </row>
    <row r="13" spans="1:2" x14ac:dyDescent="0.25">
      <c r="A13" s="2">
        <v>136</v>
      </c>
      <c r="B13" s="2">
        <v>-1.5562210000000001</v>
      </c>
    </row>
    <row r="14" spans="1:2" x14ac:dyDescent="0.25">
      <c r="A14" s="2">
        <v>137</v>
      </c>
      <c r="B14" s="2">
        <v>-1.449001</v>
      </c>
    </row>
    <row r="15" spans="1:2" x14ac:dyDescent="0.25">
      <c r="A15" s="2">
        <v>146</v>
      </c>
      <c r="B15" s="2">
        <v>-2.0405150000000001</v>
      </c>
    </row>
    <row r="16" spans="1:2" x14ac:dyDescent="0.25">
      <c r="A16" s="2">
        <v>147</v>
      </c>
      <c r="B16" s="2">
        <v>-0.50414800000000004</v>
      </c>
    </row>
    <row r="17" spans="1:2" x14ac:dyDescent="0.25">
      <c r="A17" s="2">
        <v>148</v>
      </c>
      <c r="B17" s="2">
        <v>-0.22944500000000001</v>
      </c>
    </row>
    <row r="18" spans="1:2" x14ac:dyDescent="0.25">
      <c r="A18" s="2">
        <v>149</v>
      </c>
      <c r="B18" s="2">
        <v>-0.543547</v>
      </c>
    </row>
    <row r="19" spans="1:2" x14ac:dyDescent="0.25">
      <c r="A19" s="2">
        <v>150</v>
      </c>
      <c r="B19" s="2">
        <v>-1.0696220000000001</v>
      </c>
    </row>
    <row r="20" spans="1:2" x14ac:dyDescent="0.25">
      <c r="A20" s="2">
        <v>151</v>
      </c>
      <c r="B20" s="2">
        <v>-0.57125999999999999</v>
      </c>
    </row>
    <row r="21" spans="1:2" x14ac:dyDescent="0.25">
      <c r="A21" s="2">
        <v>152</v>
      </c>
      <c r="B21" s="2">
        <v>-1.3418859999999999</v>
      </c>
    </row>
    <row r="22" spans="1:2" x14ac:dyDescent="0.25">
      <c r="A22" s="2">
        <v>153</v>
      </c>
      <c r="B22" s="2">
        <v>-0.46185199999999998</v>
      </c>
    </row>
    <row r="23" spans="1:2" x14ac:dyDescent="0.25">
      <c r="A23" s="2">
        <v>154</v>
      </c>
      <c r="B23" s="2">
        <v>-0.17507400000000001</v>
      </c>
    </row>
    <row r="24" spans="1:2" x14ac:dyDescent="0.25">
      <c r="A24" s="2">
        <v>155</v>
      </c>
      <c r="B24" s="2">
        <v>-1.3108850000000001</v>
      </c>
    </row>
    <row r="25" spans="1:2" x14ac:dyDescent="0.25">
      <c r="A25" s="2">
        <v>156</v>
      </c>
      <c r="B25" s="2">
        <v>-0.44939899999999999</v>
      </c>
    </row>
    <row r="26" spans="1:2" x14ac:dyDescent="0.25">
      <c r="A26" s="2">
        <v>157</v>
      </c>
      <c r="B26" s="2">
        <v>-0.78040299999999996</v>
      </c>
    </row>
    <row r="27" spans="1:2" x14ac:dyDescent="0.25">
      <c r="A27" s="2">
        <v>158</v>
      </c>
      <c r="B27" s="2">
        <v>-1.7579560000000001</v>
      </c>
    </row>
    <row r="28" spans="1:2" x14ac:dyDescent="0.25">
      <c r="A28" s="2">
        <v>159</v>
      </c>
      <c r="B28" s="2">
        <v>-1.1500889999999999</v>
      </c>
    </row>
    <row r="29" spans="1:2" x14ac:dyDescent="0.25">
      <c r="A29" s="2">
        <v>166</v>
      </c>
      <c r="B29" s="2">
        <v>-1.321094</v>
      </c>
    </row>
    <row r="30" spans="1:2" x14ac:dyDescent="0.25">
      <c r="A30" s="2">
        <v>167</v>
      </c>
      <c r="B30" s="2">
        <v>-1.9243220000000001</v>
      </c>
    </row>
    <row r="31" spans="1:2" x14ac:dyDescent="0.25">
      <c r="A31" s="2">
        <v>216</v>
      </c>
      <c r="B31" s="2">
        <v>-1.8871739999999999</v>
      </c>
    </row>
    <row r="32" spans="1:2" x14ac:dyDescent="0.25">
      <c r="A32" s="2">
        <v>217</v>
      </c>
      <c r="B32" s="2">
        <v>-3.546748</v>
      </c>
    </row>
    <row r="33" spans="1:2" x14ac:dyDescent="0.25">
      <c r="A33" s="2">
        <v>218</v>
      </c>
      <c r="B33" s="2">
        <v>-2.8332290000000002</v>
      </c>
    </row>
    <row r="34" spans="1:2" x14ac:dyDescent="0.25">
      <c r="A34" s="2">
        <v>219</v>
      </c>
      <c r="B34" s="2">
        <v>-2.571923</v>
      </c>
    </row>
    <row r="35" spans="1:2" x14ac:dyDescent="0.25">
      <c r="A35" s="2">
        <v>220</v>
      </c>
      <c r="B35" s="2">
        <v>-2.0003660000000001</v>
      </c>
    </row>
    <row r="36" spans="1:2" x14ac:dyDescent="0.25">
      <c r="A36" s="2">
        <v>221</v>
      </c>
      <c r="B36" s="2">
        <v>-0.68165500000000001</v>
      </c>
    </row>
    <row r="37" spans="1:2" x14ac:dyDescent="0.25">
      <c r="A37" s="2">
        <v>223</v>
      </c>
      <c r="B37" s="2">
        <v>0</v>
      </c>
    </row>
    <row r="38" spans="1:2" x14ac:dyDescent="0.25">
      <c r="A38" s="2">
        <v>224</v>
      </c>
      <c r="B38" s="2">
        <v>-1.2018990000000001</v>
      </c>
    </row>
    <row r="39" spans="1:2" x14ac:dyDescent="0.25">
      <c r="A39" s="2">
        <v>225</v>
      </c>
      <c r="B39" s="2">
        <v>-0.85664300000000004</v>
      </c>
    </row>
    <row r="40" spans="1:2" x14ac:dyDescent="0.25">
      <c r="A40" s="2">
        <v>226</v>
      </c>
      <c r="B40" s="2">
        <v>-0.76482799999999995</v>
      </c>
    </row>
    <row r="41" spans="1:2" x14ac:dyDescent="0.25">
      <c r="A41" s="2">
        <v>227</v>
      </c>
      <c r="B41" s="2">
        <v>0</v>
      </c>
    </row>
    <row r="42" spans="1:2" x14ac:dyDescent="0.25">
      <c r="A42" s="2">
        <v>228</v>
      </c>
      <c r="B42" s="2">
        <v>-10.133326</v>
      </c>
    </row>
    <row r="43" spans="1:2" x14ac:dyDescent="0.25">
      <c r="A43" s="2">
        <v>229</v>
      </c>
      <c r="B43" s="2">
        <v>0</v>
      </c>
    </row>
    <row r="44" spans="1:2" x14ac:dyDescent="0.25">
      <c r="A44" s="2">
        <v>230</v>
      </c>
      <c r="B44" s="2">
        <v>0</v>
      </c>
    </row>
    <row r="45" spans="1:2" x14ac:dyDescent="0.25">
      <c r="A45" s="2">
        <v>231</v>
      </c>
      <c r="B45" s="2">
        <v>0</v>
      </c>
    </row>
    <row r="46" spans="1:2" x14ac:dyDescent="0.25">
      <c r="A46" s="2">
        <v>232</v>
      </c>
      <c r="B46" s="2">
        <v>-0.93564199999999997</v>
      </c>
    </row>
    <row r="47" spans="1:2" x14ac:dyDescent="0.25">
      <c r="A47" s="2">
        <v>233</v>
      </c>
      <c r="B47" s="2">
        <v>-0.80164000000000002</v>
      </c>
    </row>
    <row r="48" spans="1:2" x14ac:dyDescent="0.25">
      <c r="A48" s="2">
        <v>234</v>
      </c>
      <c r="B48" s="2">
        <v>0</v>
      </c>
    </row>
    <row r="49" spans="1:2" x14ac:dyDescent="0.25">
      <c r="A49" s="2">
        <v>235</v>
      </c>
      <c r="B49" s="2">
        <v>-0.88543499999999997</v>
      </c>
    </row>
    <row r="50" spans="1:2" x14ac:dyDescent="0.25">
      <c r="A50" s="2">
        <v>236</v>
      </c>
      <c r="B50" s="2">
        <v>0</v>
      </c>
    </row>
    <row r="51" spans="1:2" x14ac:dyDescent="0.25">
      <c r="A51" s="2">
        <v>261</v>
      </c>
      <c r="B51" s="2">
        <v>-4.1154999999999997E-2</v>
      </c>
    </row>
    <row r="52" spans="1:2" x14ac:dyDescent="0.25">
      <c r="A52" s="2">
        <v>262</v>
      </c>
      <c r="B52" s="2">
        <v>-0.30372500000000002</v>
      </c>
    </row>
    <row r="53" spans="1:2" x14ac:dyDescent="0.25">
      <c r="A53" s="2">
        <v>263</v>
      </c>
      <c r="B53" s="2">
        <v>-3.4645000000000002E-2</v>
      </c>
    </row>
    <row r="54" spans="1:2" x14ac:dyDescent="0.25">
      <c r="A54" s="2">
        <v>264</v>
      </c>
      <c r="B54" s="2">
        <v>-1.988567</v>
      </c>
    </row>
    <row r="55" spans="1:2" x14ac:dyDescent="0.25">
      <c r="A55" s="2">
        <v>265</v>
      </c>
      <c r="B55" s="2">
        <v>-0.904945</v>
      </c>
    </row>
    <row r="56" spans="1:2" x14ac:dyDescent="0.25">
      <c r="A56" s="2">
        <v>266</v>
      </c>
      <c r="B56" s="2">
        <v>0</v>
      </c>
    </row>
    <row r="57" spans="1:2" x14ac:dyDescent="0.25">
      <c r="A57" s="2">
        <v>267</v>
      </c>
      <c r="B57" s="2">
        <v>-0.100156</v>
      </c>
    </row>
    <row r="58" spans="1:2" x14ac:dyDescent="0.25">
      <c r="A58" s="2">
        <v>268</v>
      </c>
      <c r="B58" s="2">
        <v>-1.3712930000000001</v>
      </c>
    </row>
    <row r="59" spans="1:2" x14ac:dyDescent="0.25">
      <c r="A59" s="2">
        <v>269</v>
      </c>
      <c r="B59" s="2">
        <v>-1.3013380000000001</v>
      </c>
    </row>
    <row r="60" spans="1:2" x14ac:dyDescent="0.25">
      <c r="A60" s="2">
        <v>270</v>
      </c>
      <c r="B60" s="2">
        <v>-0.64517199999999997</v>
      </c>
    </row>
    <row r="61" spans="1:2" x14ac:dyDescent="0.25">
      <c r="A61" s="2">
        <v>271</v>
      </c>
      <c r="B61" s="2">
        <v>0</v>
      </c>
    </row>
    <row r="62" spans="1:2" x14ac:dyDescent="0.25">
      <c r="A62" s="2">
        <v>272</v>
      </c>
      <c r="B62" s="2">
        <v>-0.74056599999999995</v>
      </c>
    </row>
    <row r="63" spans="1:2" x14ac:dyDescent="0.25">
      <c r="A63" s="2">
        <v>275</v>
      </c>
      <c r="B63" s="2">
        <v>-1.4177090000000001</v>
      </c>
    </row>
    <row r="64" spans="1:2" x14ac:dyDescent="0.25">
      <c r="A64" s="2">
        <v>276</v>
      </c>
      <c r="B64" s="2">
        <v>-1.0970979999999999</v>
      </c>
    </row>
    <row r="65" spans="1:2" x14ac:dyDescent="0.25">
      <c r="A65" s="2">
        <v>297</v>
      </c>
      <c r="B65" s="2">
        <v>-1.3235319999999999</v>
      </c>
    </row>
    <row r="66" spans="1:2" x14ac:dyDescent="0.25">
      <c r="A66" s="2">
        <v>298</v>
      </c>
      <c r="B66" s="2">
        <v>-0.66278999999999999</v>
      </c>
    </row>
    <row r="67" spans="1:2" x14ac:dyDescent="0.25">
      <c r="A67" s="2">
        <v>299</v>
      </c>
      <c r="B67" s="2">
        <v>-7.6286000000000007E-2</v>
      </c>
    </row>
    <row r="68" spans="1:2" x14ac:dyDescent="0.25">
      <c r="A68" s="2">
        <v>300</v>
      </c>
      <c r="B68" s="2">
        <v>-0.114208</v>
      </c>
    </row>
    <row r="69" spans="1:2" x14ac:dyDescent="0.25">
      <c r="A69" s="2">
        <v>301</v>
      </c>
      <c r="B69" s="2">
        <v>-1.7295419999999999</v>
      </c>
    </row>
    <row r="70" spans="1:2" x14ac:dyDescent="0.25">
      <c r="A70" s="2">
        <v>302</v>
      </c>
      <c r="B70" s="2">
        <v>-0.516069</v>
      </c>
    </row>
    <row r="71" spans="1:2" x14ac:dyDescent="0.25">
      <c r="A71" s="2">
        <v>303</v>
      </c>
      <c r="B71" s="2">
        <v>0</v>
      </c>
    </row>
    <row r="72" spans="1:2" x14ac:dyDescent="0.25">
      <c r="A72" s="2">
        <v>304</v>
      </c>
      <c r="B72" s="2">
        <v>-0.97487800000000002</v>
      </c>
    </row>
    <row r="73" spans="1:2" x14ac:dyDescent="0.25">
      <c r="A73" s="2">
        <v>305</v>
      </c>
      <c r="B73" s="2">
        <v>-1.3970940000000001</v>
      </c>
    </row>
    <row r="74" spans="1:2" x14ac:dyDescent="0.25">
      <c r="A74" s="2">
        <v>306</v>
      </c>
      <c r="B74" s="2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B18" sqref="B18"/>
    </sheetView>
  </sheetViews>
  <sheetFormatPr defaultRowHeight="15" x14ac:dyDescent="0.25"/>
  <cols>
    <col min="1" max="1" width="9.140625" style="2"/>
    <col min="2" max="2" width="21.570312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2">
        <v>0</v>
      </c>
    </row>
    <row r="3" spans="1:2" x14ac:dyDescent="0.25">
      <c r="A3" s="2">
        <v>110</v>
      </c>
      <c r="B3" s="2">
        <v>0</v>
      </c>
    </row>
    <row r="4" spans="1:2" x14ac:dyDescent="0.25">
      <c r="A4" s="2">
        <v>111</v>
      </c>
      <c r="B4" s="2">
        <v>-4.3862230000000002</v>
      </c>
    </row>
    <row r="5" spans="1:2" x14ac:dyDescent="0.25">
      <c r="A5" s="2">
        <v>112</v>
      </c>
      <c r="B5" s="2">
        <v>0</v>
      </c>
    </row>
    <row r="6" spans="1:2" x14ac:dyDescent="0.25">
      <c r="A6" s="2">
        <v>128</v>
      </c>
      <c r="B6" s="2">
        <v>-0.23772699999999999</v>
      </c>
    </row>
    <row r="7" spans="1:2" x14ac:dyDescent="0.25">
      <c r="A7" s="2">
        <v>129</v>
      </c>
      <c r="B7" s="2">
        <v>-1.6400000000000001E-2</v>
      </c>
    </row>
    <row r="8" spans="1:2" x14ac:dyDescent="0.25">
      <c r="A8" s="2">
        <v>130</v>
      </c>
      <c r="B8" s="2">
        <v>-2.4854940000000001</v>
      </c>
    </row>
    <row r="9" spans="1:2" x14ac:dyDescent="0.25">
      <c r="A9" s="2">
        <v>131</v>
      </c>
      <c r="B9" s="2">
        <v>0</v>
      </c>
    </row>
    <row r="10" spans="1:2" x14ac:dyDescent="0.25">
      <c r="A10" s="2">
        <v>133</v>
      </c>
      <c r="B10" s="2">
        <v>-4.5776070000000004</v>
      </c>
    </row>
    <row r="11" spans="1:2" x14ac:dyDescent="0.25">
      <c r="A11" s="2">
        <v>134</v>
      </c>
      <c r="B11" s="2">
        <v>-0.48602200000000001</v>
      </c>
    </row>
    <row r="12" spans="1:2" x14ac:dyDescent="0.25">
      <c r="A12" s="2">
        <v>135</v>
      </c>
      <c r="B12" s="2">
        <v>-6.1729999999999997E-3</v>
      </c>
    </row>
    <row r="13" spans="1:2" x14ac:dyDescent="0.25">
      <c r="A13" s="2">
        <v>136</v>
      </c>
      <c r="B13" s="2">
        <v>-0.13433500000000001</v>
      </c>
    </row>
    <row r="14" spans="1:2" x14ac:dyDescent="0.25">
      <c r="A14" s="2">
        <v>137</v>
      </c>
      <c r="B14" s="2">
        <v>-3.1572990000000001</v>
      </c>
    </row>
    <row r="15" spans="1:2" x14ac:dyDescent="0.25">
      <c r="A15" s="2">
        <v>146</v>
      </c>
      <c r="B15" s="2">
        <v>-0.41307700000000003</v>
      </c>
    </row>
    <row r="16" spans="1:2" x14ac:dyDescent="0.25">
      <c r="A16" s="2">
        <v>147</v>
      </c>
      <c r="B16" s="2">
        <v>-0.13350000000000001</v>
      </c>
    </row>
    <row r="17" spans="1:2" x14ac:dyDescent="0.25">
      <c r="A17" s="2">
        <v>148</v>
      </c>
      <c r="B17" s="2">
        <v>-0.223741</v>
      </c>
    </row>
    <row r="18" spans="1:2" x14ac:dyDescent="0.25">
      <c r="A18" s="2">
        <v>149</v>
      </c>
      <c r="B18" s="2">
        <v>-0.14902000000000001</v>
      </c>
    </row>
    <row r="19" spans="1:2" x14ac:dyDescent="0.25">
      <c r="A19" s="2">
        <v>150</v>
      </c>
      <c r="B19" s="2">
        <v>-1.2801579999999999</v>
      </c>
    </row>
    <row r="20" spans="1:2" x14ac:dyDescent="0.25">
      <c r="A20" s="2">
        <v>151</v>
      </c>
      <c r="B20" s="2">
        <v>-3.0005139999999999</v>
      </c>
    </row>
    <row r="21" spans="1:2" x14ac:dyDescent="0.25">
      <c r="A21" s="2">
        <v>152</v>
      </c>
      <c r="B21" s="2">
        <v>-3.6740849999999998</v>
      </c>
    </row>
    <row r="22" spans="1:2" x14ac:dyDescent="0.25">
      <c r="A22" s="2">
        <v>153</v>
      </c>
      <c r="B22" s="2">
        <v>-0.153284</v>
      </c>
    </row>
    <row r="23" spans="1:2" x14ac:dyDescent="0.25">
      <c r="A23" s="2">
        <v>154</v>
      </c>
      <c r="B23" s="2">
        <v>-5.1150000000000001E-2</v>
      </c>
    </row>
    <row r="24" spans="1:2" x14ac:dyDescent="0.25">
      <c r="A24" s="2">
        <v>155</v>
      </c>
      <c r="B24" s="2">
        <v>-0.113236</v>
      </c>
    </row>
    <row r="25" spans="1:2" x14ac:dyDescent="0.25">
      <c r="A25" s="2">
        <v>156</v>
      </c>
      <c r="B25" s="2">
        <v>-9.6200000000000001E-3</v>
      </c>
    </row>
    <row r="26" spans="1:2" x14ac:dyDescent="0.25">
      <c r="A26" s="2">
        <v>157</v>
      </c>
      <c r="B26" s="2">
        <v>-0.66805099999999995</v>
      </c>
    </row>
    <row r="27" spans="1:2" x14ac:dyDescent="0.25">
      <c r="A27" s="2">
        <v>158</v>
      </c>
      <c r="B27" s="2">
        <v>0</v>
      </c>
    </row>
    <row r="28" spans="1:2" x14ac:dyDescent="0.25">
      <c r="A28" s="2">
        <v>159</v>
      </c>
      <c r="B28" s="2">
        <v>-2.3778800000000002</v>
      </c>
    </row>
    <row r="29" spans="1:2" x14ac:dyDescent="0.25">
      <c r="A29" s="2">
        <v>166</v>
      </c>
      <c r="B29" s="2">
        <v>-2.0244430000000002</v>
      </c>
    </row>
    <row r="30" spans="1:2" x14ac:dyDescent="0.25">
      <c r="A30" s="2">
        <v>167</v>
      </c>
      <c r="B30" s="2">
        <v>-3.0896919999999999</v>
      </c>
    </row>
    <row r="31" spans="1:2" x14ac:dyDescent="0.25">
      <c r="A31" s="2">
        <v>216</v>
      </c>
      <c r="B31" s="2">
        <v>-0.175034</v>
      </c>
    </row>
    <row r="32" spans="1:2" x14ac:dyDescent="0.25">
      <c r="A32" s="2">
        <v>217</v>
      </c>
      <c r="B32" s="2">
        <v>-7.4215809999999998</v>
      </c>
    </row>
    <row r="33" spans="1:2" x14ac:dyDescent="0.25">
      <c r="A33" s="2">
        <v>218</v>
      </c>
      <c r="B33" s="2">
        <v>-5.4547679999999996</v>
      </c>
    </row>
    <row r="34" spans="1:2" x14ac:dyDescent="0.25">
      <c r="A34" s="2">
        <v>219</v>
      </c>
      <c r="B34" s="2">
        <v>-4.8657180000000002</v>
      </c>
    </row>
    <row r="35" spans="1:2" x14ac:dyDescent="0.25">
      <c r="A35" s="2">
        <v>220</v>
      </c>
      <c r="B35" s="2">
        <v>-4.1748519999999996</v>
      </c>
    </row>
    <row r="36" spans="1:2" x14ac:dyDescent="0.25">
      <c r="A36" s="2">
        <v>221</v>
      </c>
      <c r="B36" s="2">
        <v>-0.72517299999999996</v>
      </c>
    </row>
    <row r="37" spans="1:2" x14ac:dyDescent="0.25">
      <c r="A37" s="2">
        <v>223</v>
      </c>
      <c r="B37" s="2">
        <v>0</v>
      </c>
    </row>
    <row r="38" spans="1:2" x14ac:dyDescent="0.25">
      <c r="A38" s="2">
        <v>224</v>
      </c>
      <c r="B38" s="2">
        <v>-7.0699999999999999E-3</v>
      </c>
    </row>
    <row r="39" spans="1:2" x14ac:dyDescent="0.25">
      <c r="A39" s="2">
        <v>225</v>
      </c>
      <c r="B39" s="2">
        <v>-3.6868829999999999</v>
      </c>
    </row>
    <row r="40" spans="1:2" x14ac:dyDescent="0.25">
      <c r="A40" s="2">
        <v>226</v>
      </c>
      <c r="B40" s="2">
        <v>-0.21008499999999999</v>
      </c>
    </row>
    <row r="41" spans="1:2" x14ac:dyDescent="0.25">
      <c r="A41" s="2">
        <v>227</v>
      </c>
      <c r="B41" s="2">
        <v>0</v>
      </c>
    </row>
    <row r="42" spans="1:2" x14ac:dyDescent="0.25">
      <c r="A42" s="2">
        <v>228</v>
      </c>
      <c r="B42" s="2">
        <v>-8.1819059999999997</v>
      </c>
    </row>
    <row r="43" spans="1:2" x14ac:dyDescent="0.25">
      <c r="A43" s="2">
        <v>229</v>
      </c>
      <c r="B43" s="2">
        <v>0</v>
      </c>
    </row>
    <row r="44" spans="1:2" x14ac:dyDescent="0.25">
      <c r="A44" s="2">
        <v>230</v>
      </c>
      <c r="B44" s="2">
        <v>-0.28921599999999997</v>
      </c>
    </row>
    <row r="45" spans="1:2" x14ac:dyDescent="0.25">
      <c r="A45" s="2">
        <v>231</v>
      </c>
      <c r="B45" s="2">
        <v>0</v>
      </c>
    </row>
    <row r="46" spans="1:2" x14ac:dyDescent="0.25">
      <c r="A46" s="2">
        <v>232</v>
      </c>
      <c r="B46" s="2">
        <v>-2.4694739999999999</v>
      </c>
    </row>
    <row r="47" spans="1:2" x14ac:dyDescent="0.25">
      <c r="A47" s="2">
        <v>233</v>
      </c>
      <c r="B47" s="2">
        <v>-0.24974499999999999</v>
      </c>
    </row>
    <row r="48" spans="1:2" x14ac:dyDescent="0.25">
      <c r="A48" s="2">
        <v>234</v>
      </c>
      <c r="B48" s="2">
        <v>0</v>
      </c>
    </row>
    <row r="49" spans="1:2" x14ac:dyDescent="0.25">
      <c r="A49" s="2">
        <v>235</v>
      </c>
      <c r="B49" s="2">
        <v>-1.143759</v>
      </c>
    </row>
    <row r="50" spans="1:2" x14ac:dyDescent="0.25">
      <c r="A50" s="2">
        <v>236</v>
      </c>
      <c r="B50" s="2">
        <v>0</v>
      </c>
    </row>
    <row r="51" spans="1:2" x14ac:dyDescent="0.25">
      <c r="A51" s="2">
        <v>261</v>
      </c>
      <c r="B51" s="2">
        <v>-1.5890999999999999E-2</v>
      </c>
    </row>
    <row r="52" spans="1:2" x14ac:dyDescent="0.25">
      <c r="A52" s="2">
        <v>262</v>
      </c>
      <c r="B52" s="2">
        <v>-0.56484299999999998</v>
      </c>
    </row>
    <row r="53" spans="1:2" x14ac:dyDescent="0.25">
      <c r="A53" s="2">
        <v>263</v>
      </c>
      <c r="B53" s="2">
        <v>-3.7410489999999998</v>
      </c>
    </row>
    <row r="54" spans="1:2" x14ac:dyDescent="0.25">
      <c r="A54" s="2">
        <v>264</v>
      </c>
      <c r="B54" s="2">
        <v>-3.7346200000000001</v>
      </c>
    </row>
    <row r="55" spans="1:2" x14ac:dyDescent="0.25">
      <c r="A55" s="2">
        <v>265</v>
      </c>
      <c r="B55" s="2">
        <v>-1.1491499999999999</v>
      </c>
    </row>
    <row r="56" spans="1:2" x14ac:dyDescent="0.25">
      <c r="A56" s="2">
        <v>266</v>
      </c>
      <c r="B56" s="2">
        <v>-0.19089200000000001</v>
      </c>
    </row>
    <row r="57" spans="1:2" x14ac:dyDescent="0.25">
      <c r="A57" s="2">
        <v>267</v>
      </c>
      <c r="B57" s="2">
        <v>-0.16608000000000001</v>
      </c>
    </row>
    <row r="58" spans="1:2" x14ac:dyDescent="0.25">
      <c r="A58" s="2">
        <v>268</v>
      </c>
      <c r="B58" s="2">
        <v>-2.8674870000000001</v>
      </c>
    </row>
    <row r="59" spans="1:2" x14ac:dyDescent="0.25">
      <c r="A59" s="2">
        <v>269</v>
      </c>
      <c r="B59" s="2">
        <v>-2.6615510000000002</v>
      </c>
    </row>
    <row r="60" spans="1:2" x14ac:dyDescent="0.25">
      <c r="A60" s="2">
        <v>270</v>
      </c>
      <c r="B60" s="2">
        <v>-2.8013319999999999</v>
      </c>
    </row>
    <row r="61" spans="1:2" x14ac:dyDescent="0.25">
      <c r="A61" s="2">
        <v>271</v>
      </c>
      <c r="B61" s="2">
        <v>0</v>
      </c>
    </row>
    <row r="62" spans="1:2" x14ac:dyDescent="0.25">
      <c r="A62" s="2">
        <v>272</v>
      </c>
      <c r="B62" s="2">
        <v>-2.1161150000000002</v>
      </c>
    </row>
    <row r="63" spans="1:2" x14ac:dyDescent="0.25">
      <c r="A63" s="2">
        <v>275</v>
      </c>
      <c r="B63" s="2">
        <v>-2.8500009999999998</v>
      </c>
    </row>
    <row r="64" spans="1:2" x14ac:dyDescent="0.25">
      <c r="A64" s="2">
        <v>276</v>
      </c>
      <c r="B64" s="2">
        <v>-1.324125</v>
      </c>
    </row>
    <row r="65" spans="1:2" x14ac:dyDescent="0.25">
      <c r="A65" s="2">
        <v>297</v>
      </c>
      <c r="B65" s="2">
        <v>-2.6929090000000002</v>
      </c>
    </row>
    <row r="66" spans="1:2" x14ac:dyDescent="0.25">
      <c r="A66" s="2">
        <v>298</v>
      </c>
      <c r="B66" s="2">
        <v>-0.42700900000000003</v>
      </c>
    </row>
    <row r="67" spans="1:2" x14ac:dyDescent="0.25">
      <c r="A67" s="2">
        <v>299</v>
      </c>
      <c r="B67" s="2">
        <v>-0.18088599999999999</v>
      </c>
    </row>
    <row r="68" spans="1:2" x14ac:dyDescent="0.25">
      <c r="A68" s="2">
        <v>300</v>
      </c>
      <c r="B68" s="2">
        <v>-0.25222099999999997</v>
      </c>
    </row>
    <row r="69" spans="1:2" x14ac:dyDescent="0.25">
      <c r="A69" s="2">
        <v>301</v>
      </c>
      <c r="B69" s="2">
        <v>-3.0957210000000002</v>
      </c>
    </row>
    <row r="70" spans="1:2" x14ac:dyDescent="0.25">
      <c r="A70" s="2">
        <v>302</v>
      </c>
      <c r="B70" s="2">
        <v>-3.751627</v>
      </c>
    </row>
    <row r="71" spans="1:2" x14ac:dyDescent="0.25">
      <c r="A71" s="2">
        <v>303</v>
      </c>
      <c r="B71" s="2">
        <v>0</v>
      </c>
    </row>
    <row r="72" spans="1:2" x14ac:dyDescent="0.25">
      <c r="A72" s="2">
        <v>304</v>
      </c>
      <c r="B72" s="2">
        <v>-1.286041</v>
      </c>
    </row>
    <row r="73" spans="1:2" x14ac:dyDescent="0.25">
      <c r="A73" s="2">
        <v>305</v>
      </c>
      <c r="B73" s="2">
        <v>-2.8834759999999999</v>
      </c>
    </row>
    <row r="74" spans="1:2" x14ac:dyDescent="0.25">
      <c r="A74" s="2">
        <v>306</v>
      </c>
      <c r="B74" s="2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O15" sqref="O15"/>
    </sheetView>
  </sheetViews>
  <sheetFormatPr defaultRowHeight="15" x14ac:dyDescent="0.25"/>
  <cols>
    <col min="1" max="1" width="9.140625" style="2"/>
    <col min="2" max="2" width="21.7109375" style="3" customWidth="1"/>
    <col min="3" max="16384" width="9.140625" style="3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3">
        <v>0.238734</v>
      </c>
    </row>
    <row r="3" spans="1:2" x14ac:dyDescent="0.25">
      <c r="A3" s="2">
        <v>110</v>
      </c>
      <c r="B3" s="3">
        <v>6.2253000000000003E-2</v>
      </c>
    </row>
    <row r="4" spans="1:2" x14ac:dyDescent="0.25">
      <c r="A4" s="2">
        <v>111</v>
      </c>
      <c r="B4" s="3">
        <v>0.338667</v>
      </c>
    </row>
    <row r="5" spans="1:2" x14ac:dyDescent="0.25">
      <c r="A5" s="2">
        <v>112</v>
      </c>
      <c r="B5" s="3">
        <v>0.18765599999999999</v>
      </c>
    </row>
    <row r="6" spans="1:2" x14ac:dyDescent="0.25">
      <c r="A6" s="2">
        <v>128</v>
      </c>
      <c r="B6" s="3">
        <v>0.179676</v>
      </c>
    </row>
    <row r="7" spans="1:2" x14ac:dyDescent="0.25">
      <c r="A7" s="2">
        <v>129</v>
      </c>
      <c r="B7" s="3">
        <v>0.11180900000000001</v>
      </c>
    </row>
    <row r="8" spans="1:2" x14ac:dyDescent="0.25">
      <c r="A8" s="2">
        <v>130</v>
      </c>
      <c r="B8" s="3">
        <v>0.54339800000000005</v>
      </c>
    </row>
    <row r="9" spans="1:2" x14ac:dyDescent="0.25">
      <c r="A9" s="2">
        <v>131</v>
      </c>
      <c r="B9" s="3">
        <v>3.2771000000000002E-2</v>
      </c>
    </row>
    <row r="10" spans="1:2" x14ac:dyDescent="0.25">
      <c r="A10" s="2">
        <v>133</v>
      </c>
      <c r="B10" s="3">
        <v>0.15219199999999999</v>
      </c>
    </row>
    <row r="11" spans="1:2" x14ac:dyDescent="0.25">
      <c r="A11" s="2">
        <v>134</v>
      </c>
      <c r="B11" s="3">
        <v>0.85584199999999999</v>
      </c>
    </row>
    <row r="12" spans="1:2" x14ac:dyDescent="0.25">
      <c r="A12" s="2">
        <v>135</v>
      </c>
      <c r="B12" s="3">
        <v>0.15213599999999999</v>
      </c>
    </row>
    <row r="13" spans="1:2" x14ac:dyDescent="0.25">
      <c r="A13" s="2">
        <v>136</v>
      </c>
      <c r="B13" s="3">
        <v>0.470864</v>
      </c>
    </row>
    <row r="14" spans="1:2" x14ac:dyDescent="0.25">
      <c r="A14" s="2">
        <v>137</v>
      </c>
      <c r="B14" s="3">
        <v>0.23502300000000001</v>
      </c>
    </row>
    <row r="15" spans="1:2" x14ac:dyDescent="0.25">
      <c r="A15" s="2">
        <v>146</v>
      </c>
      <c r="B15" s="3">
        <v>0.48606100000000002</v>
      </c>
    </row>
    <row r="16" spans="1:2" x14ac:dyDescent="0.25">
      <c r="A16" s="2">
        <v>147</v>
      </c>
      <c r="B16" s="3">
        <v>0.25097399999999997</v>
      </c>
    </row>
    <row r="17" spans="1:2" x14ac:dyDescent="0.25">
      <c r="A17" s="2">
        <v>148</v>
      </c>
      <c r="B17" s="3">
        <v>0.14658299999999999</v>
      </c>
    </row>
    <row r="18" spans="1:2" x14ac:dyDescent="0.25">
      <c r="A18" s="2">
        <v>149</v>
      </c>
      <c r="B18" s="3">
        <v>0.36520999999999998</v>
      </c>
    </row>
    <row r="19" spans="1:2" x14ac:dyDescent="0.25">
      <c r="A19" s="2">
        <v>150</v>
      </c>
      <c r="B19" s="3">
        <v>0.18876899999999999</v>
      </c>
    </row>
    <row r="20" spans="1:2" x14ac:dyDescent="0.25">
      <c r="A20" s="2">
        <v>151</v>
      </c>
      <c r="B20" s="3">
        <v>0.155531</v>
      </c>
    </row>
    <row r="21" spans="1:2" x14ac:dyDescent="0.25">
      <c r="A21" s="2">
        <v>152</v>
      </c>
      <c r="B21" s="3">
        <v>0.15740100000000001</v>
      </c>
    </row>
    <row r="22" spans="1:2" x14ac:dyDescent="0.25">
      <c r="A22" s="2">
        <v>153</v>
      </c>
      <c r="B22" s="3">
        <v>0.30329299999999998</v>
      </c>
    </row>
    <row r="23" spans="1:2" x14ac:dyDescent="0.25">
      <c r="A23" s="2">
        <v>154</v>
      </c>
      <c r="B23" s="3">
        <v>0.15810399999999999</v>
      </c>
    </row>
    <row r="24" spans="1:2" x14ac:dyDescent="0.25">
      <c r="A24" s="2">
        <v>155</v>
      </c>
      <c r="B24" s="3">
        <v>0.12159200000000001</v>
      </c>
    </row>
    <row r="25" spans="1:2" x14ac:dyDescent="0.25">
      <c r="A25" s="2">
        <v>156</v>
      </c>
      <c r="B25" s="3">
        <v>8.8733000000000006E-2</v>
      </c>
    </row>
    <row r="26" spans="1:2" x14ac:dyDescent="0.25">
      <c r="A26" s="2">
        <v>157</v>
      </c>
      <c r="B26" s="3">
        <v>0.209561</v>
      </c>
    </row>
    <row r="27" spans="1:2" x14ac:dyDescent="0.25">
      <c r="A27" s="2">
        <v>158</v>
      </c>
      <c r="B27" s="3">
        <v>0.15424099999999999</v>
      </c>
    </row>
    <row r="28" spans="1:2" x14ac:dyDescent="0.25">
      <c r="A28" s="2">
        <v>159</v>
      </c>
      <c r="B28" s="3">
        <v>0.114493</v>
      </c>
    </row>
    <row r="29" spans="1:2" x14ac:dyDescent="0.25">
      <c r="A29" s="2">
        <v>166</v>
      </c>
      <c r="B29" s="3">
        <v>0.87670800000000004</v>
      </c>
    </row>
    <row r="30" spans="1:2" x14ac:dyDescent="0.25">
      <c r="A30" s="2">
        <v>167</v>
      </c>
      <c r="B30" s="3">
        <v>0.27022800000000002</v>
      </c>
    </row>
    <row r="31" spans="1:2" x14ac:dyDescent="0.25">
      <c r="A31" s="2">
        <v>216</v>
      </c>
      <c r="B31" s="3">
        <v>0.30944300000000002</v>
      </c>
    </row>
    <row r="32" spans="1:2" x14ac:dyDescent="0.25">
      <c r="A32" s="2">
        <v>217</v>
      </c>
      <c r="B32" s="3">
        <v>0.96125400000000005</v>
      </c>
    </row>
    <row r="33" spans="1:2" x14ac:dyDescent="0.25">
      <c r="A33" s="2">
        <v>218</v>
      </c>
      <c r="B33" s="3">
        <v>0.94251600000000002</v>
      </c>
    </row>
    <row r="34" spans="1:2" x14ac:dyDescent="0.25">
      <c r="A34" s="2">
        <v>219</v>
      </c>
      <c r="B34" s="3">
        <v>0.60766600000000004</v>
      </c>
    </row>
    <row r="35" spans="1:2" x14ac:dyDescent="0.25">
      <c r="A35" s="2">
        <v>220</v>
      </c>
      <c r="B35" s="3">
        <v>0.97491000000000005</v>
      </c>
    </row>
    <row r="36" spans="1:2" x14ac:dyDescent="0.25">
      <c r="A36" s="2">
        <v>221</v>
      </c>
      <c r="B36" s="3">
        <v>0.14694199999999999</v>
      </c>
    </row>
    <row r="37" spans="1:2" x14ac:dyDescent="0.25">
      <c r="A37" s="2">
        <v>223</v>
      </c>
      <c r="B37" s="3">
        <v>0.21291199999999999</v>
      </c>
    </row>
    <row r="38" spans="1:2" x14ac:dyDescent="0.25">
      <c r="A38" s="2">
        <v>224</v>
      </c>
      <c r="B38" s="3">
        <v>0.21429799999999999</v>
      </c>
    </row>
    <row r="39" spans="1:2" x14ac:dyDescent="0.25">
      <c r="A39" s="2">
        <v>225</v>
      </c>
      <c r="B39" s="3">
        <v>0.181867</v>
      </c>
    </row>
    <row r="40" spans="1:2" x14ac:dyDescent="0.25">
      <c r="A40" s="2">
        <v>226</v>
      </c>
      <c r="B40" s="3">
        <v>0.159411</v>
      </c>
    </row>
    <row r="41" spans="1:2" x14ac:dyDescent="0.25">
      <c r="A41" s="2">
        <v>227</v>
      </c>
      <c r="B41" s="3">
        <v>6.3034999999999994E-2</v>
      </c>
    </row>
    <row r="42" spans="1:2" x14ac:dyDescent="0.25">
      <c r="A42" s="2">
        <v>228</v>
      </c>
      <c r="B42" s="3">
        <v>0.138766</v>
      </c>
    </row>
    <row r="43" spans="1:2" x14ac:dyDescent="0.25">
      <c r="A43" s="2">
        <v>229</v>
      </c>
      <c r="B43" s="3">
        <v>0.123861</v>
      </c>
    </row>
    <row r="44" spans="1:2" x14ac:dyDescent="0.25">
      <c r="A44" s="2">
        <v>230</v>
      </c>
      <c r="B44" s="3">
        <v>0.160465</v>
      </c>
    </row>
    <row r="45" spans="1:2" x14ac:dyDescent="0.25">
      <c r="A45" s="2">
        <v>231</v>
      </c>
      <c r="B45" s="3">
        <v>3.2771000000000002E-2</v>
      </c>
    </row>
    <row r="46" spans="1:2" x14ac:dyDescent="0.25">
      <c r="A46" s="2">
        <v>232</v>
      </c>
      <c r="B46" s="3">
        <v>0.75836999999999999</v>
      </c>
    </row>
    <row r="47" spans="1:2" x14ac:dyDescent="0.25">
      <c r="A47" s="2">
        <v>233</v>
      </c>
      <c r="B47" s="3">
        <v>0.64105299999999998</v>
      </c>
    </row>
    <row r="48" spans="1:2" x14ac:dyDescent="0.25">
      <c r="A48" s="2">
        <v>234</v>
      </c>
      <c r="B48" s="3">
        <v>6.2253000000000003E-2</v>
      </c>
    </row>
    <row r="49" spans="1:2" x14ac:dyDescent="0.25">
      <c r="A49" s="2">
        <v>235</v>
      </c>
      <c r="B49" s="3">
        <v>6.4458000000000001E-2</v>
      </c>
    </row>
    <row r="50" spans="1:2" x14ac:dyDescent="0.25">
      <c r="A50" s="2">
        <v>236</v>
      </c>
      <c r="B50" s="3">
        <v>6.2253000000000003E-2</v>
      </c>
    </row>
    <row r="51" spans="1:2" x14ac:dyDescent="0.25">
      <c r="A51" s="2">
        <v>261</v>
      </c>
      <c r="B51" s="3">
        <v>0.99294099999999996</v>
      </c>
    </row>
    <row r="52" spans="1:2" x14ac:dyDescent="0.25">
      <c r="A52" s="2">
        <v>262</v>
      </c>
      <c r="B52" s="3">
        <v>0.77780899999999997</v>
      </c>
    </row>
    <row r="53" spans="1:2" x14ac:dyDescent="0.25">
      <c r="A53" s="2">
        <v>263</v>
      </c>
      <c r="B53" s="3">
        <v>0.15920000000000001</v>
      </c>
    </row>
    <row r="54" spans="1:2" x14ac:dyDescent="0.25">
      <c r="A54" s="2">
        <v>264</v>
      </c>
      <c r="B54" s="3">
        <v>0.159445</v>
      </c>
    </row>
    <row r="55" spans="1:2" x14ac:dyDescent="0.25">
      <c r="A55" s="2">
        <v>265</v>
      </c>
      <c r="B55" s="3">
        <v>0.105277</v>
      </c>
    </row>
    <row r="56" spans="1:2" x14ac:dyDescent="0.25">
      <c r="A56" s="2">
        <v>266</v>
      </c>
      <c r="B56" s="3">
        <v>0.159965</v>
      </c>
    </row>
    <row r="57" spans="1:2" x14ac:dyDescent="0.25">
      <c r="A57" s="2">
        <v>267</v>
      </c>
      <c r="B57" s="3">
        <v>0.150589</v>
      </c>
    </row>
    <row r="58" spans="1:2" x14ac:dyDescent="0.25">
      <c r="A58" s="2">
        <v>268</v>
      </c>
      <c r="B58" s="3">
        <v>0.143787</v>
      </c>
    </row>
    <row r="59" spans="1:2" x14ac:dyDescent="0.25">
      <c r="A59" s="2">
        <v>269</v>
      </c>
      <c r="B59" s="3">
        <v>0.12533900000000001</v>
      </c>
    </row>
    <row r="60" spans="1:2" x14ac:dyDescent="0.25">
      <c r="A60" s="2">
        <v>270</v>
      </c>
      <c r="B60" s="3">
        <v>0.20728199999999999</v>
      </c>
    </row>
    <row r="61" spans="1:2" x14ac:dyDescent="0.25">
      <c r="A61" s="2">
        <v>271</v>
      </c>
      <c r="B61" s="3">
        <v>0.16561100000000001</v>
      </c>
    </row>
    <row r="62" spans="1:2" x14ac:dyDescent="0.25">
      <c r="A62" s="2">
        <v>272</v>
      </c>
      <c r="B62" s="3">
        <v>0.21718699999999999</v>
      </c>
    </row>
    <row r="63" spans="1:2" x14ac:dyDescent="0.25">
      <c r="A63" s="2">
        <v>275</v>
      </c>
      <c r="B63" s="3">
        <v>0.223554</v>
      </c>
    </row>
    <row r="64" spans="1:2" x14ac:dyDescent="0.25">
      <c r="A64" s="2">
        <v>276</v>
      </c>
      <c r="B64" s="3">
        <v>0.21792500000000001</v>
      </c>
    </row>
    <row r="65" spans="1:2" x14ac:dyDescent="0.25">
      <c r="A65" s="2">
        <v>297</v>
      </c>
      <c r="B65" s="3">
        <v>0.41376299999999999</v>
      </c>
    </row>
    <row r="66" spans="1:2" x14ac:dyDescent="0.25">
      <c r="A66" s="2">
        <v>298</v>
      </c>
      <c r="B66" s="3">
        <v>0.12897400000000001</v>
      </c>
    </row>
    <row r="67" spans="1:2" x14ac:dyDescent="0.25">
      <c r="A67" s="2">
        <v>299</v>
      </c>
      <c r="B67" s="3">
        <v>0.24857899999999999</v>
      </c>
    </row>
    <row r="68" spans="1:2" x14ac:dyDescent="0.25">
      <c r="A68" s="2">
        <v>300</v>
      </c>
      <c r="B68" s="3">
        <v>0.16644999999999999</v>
      </c>
    </row>
    <row r="69" spans="1:2" x14ac:dyDescent="0.25">
      <c r="A69" s="2">
        <v>301</v>
      </c>
      <c r="B69" s="3">
        <v>0.24129300000000001</v>
      </c>
    </row>
    <row r="70" spans="1:2" x14ac:dyDescent="0.25">
      <c r="A70" s="2">
        <v>302</v>
      </c>
      <c r="B70" s="3">
        <v>0.15954099999999999</v>
      </c>
    </row>
    <row r="71" spans="1:2" x14ac:dyDescent="0.25">
      <c r="A71" s="2">
        <v>303</v>
      </c>
      <c r="B71" s="3">
        <v>0.26092900000000002</v>
      </c>
    </row>
    <row r="72" spans="1:2" x14ac:dyDescent="0.25">
      <c r="A72" s="2">
        <v>304</v>
      </c>
      <c r="B72" s="3">
        <v>0.15826299999999999</v>
      </c>
    </row>
    <row r="73" spans="1:2" x14ac:dyDescent="0.25">
      <c r="A73" s="2">
        <v>305</v>
      </c>
      <c r="B73" s="3">
        <v>0.12692600000000001</v>
      </c>
    </row>
    <row r="74" spans="1:2" x14ac:dyDescent="0.25">
      <c r="A74" s="2">
        <v>306</v>
      </c>
      <c r="B74" s="3">
        <v>0.20088900000000001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tabSelected="1" workbookViewId="0">
      <selection activeCell="K21" sqref="K21"/>
    </sheetView>
  </sheetViews>
  <sheetFormatPr defaultRowHeight="15" x14ac:dyDescent="0.25"/>
  <cols>
    <col min="1" max="1" width="9.140625" style="2"/>
    <col min="2" max="2" width="22.7109375" style="3" customWidth="1"/>
    <col min="3" max="16384" width="9.140625" style="3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109</v>
      </c>
      <c r="B2" s="3">
        <v>1.8912999999999999E-2</v>
      </c>
    </row>
    <row r="3" spans="1:2" x14ac:dyDescent="0.25">
      <c r="A3" s="2">
        <v>110</v>
      </c>
      <c r="B3" s="3">
        <v>8.2299999999999995E-3</v>
      </c>
    </row>
    <row r="4" spans="1:2" x14ac:dyDescent="0.25">
      <c r="A4" s="2">
        <v>111</v>
      </c>
      <c r="B4" s="3">
        <v>2.1521999999999999E-2</v>
      </c>
    </row>
    <row r="5" spans="1:2" x14ac:dyDescent="0.25">
      <c r="A5" s="2">
        <v>112</v>
      </c>
      <c r="B5" s="3">
        <v>2.3942999999999999E-2</v>
      </c>
    </row>
    <row r="6" spans="1:2" x14ac:dyDescent="0.25">
      <c r="A6" s="2">
        <v>128</v>
      </c>
      <c r="B6" s="3">
        <v>6.4074999999999993E-2</v>
      </c>
    </row>
    <row r="7" spans="1:2" x14ac:dyDescent="0.25">
      <c r="A7" s="2">
        <v>129</v>
      </c>
      <c r="B7" s="3">
        <v>7.1445999999999996E-2</v>
      </c>
    </row>
    <row r="8" spans="1:2" x14ac:dyDescent="0.25">
      <c r="A8" s="2">
        <v>130</v>
      </c>
      <c r="B8" s="3">
        <v>1.3292E-2</v>
      </c>
    </row>
    <row r="9" spans="1:2" x14ac:dyDescent="0.25">
      <c r="A9" s="2">
        <v>131</v>
      </c>
      <c r="B9" s="3">
        <v>6.5490000000000001E-3</v>
      </c>
    </row>
    <row r="10" spans="1:2" x14ac:dyDescent="0.25">
      <c r="A10" s="2">
        <v>133</v>
      </c>
      <c r="B10" s="3">
        <v>4.1591999999999997E-2</v>
      </c>
    </row>
    <row r="11" spans="1:2" x14ac:dyDescent="0.25">
      <c r="A11" s="2">
        <v>134</v>
      </c>
      <c r="B11" s="3">
        <v>3.6428000000000002E-2</v>
      </c>
    </row>
    <row r="12" spans="1:2" x14ac:dyDescent="0.25">
      <c r="A12" s="2">
        <v>135</v>
      </c>
      <c r="B12" s="3">
        <v>2.3744000000000001E-2</v>
      </c>
    </row>
    <row r="13" spans="1:2" x14ac:dyDescent="0.25">
      <c r="A13" s="2">
        <v>136</v>
      </c>
      <c r="B13" s="3">
        <v>1.6118E-2</v>
      </c>
    </row>
    <row r="14" spans="1:2" x14ac:dyDescent="0.25">
      <c r="A14" s="2">
        <v>137</v>
      </c>
      <c r="B14" s="3">
        <v>1.3346E-2</v>
      </c>
    </row>
    <row r="15" spans="1:2" x14ac:dyDescent="0.25">
      <c r="A15" s="2">
        <v>146</v>
      </c>
      <c r="B15" s="3">
        <v>3.0276000000000001E-2</v>
      </c>
    </row>
    <row r="16" spans="1:2" x14ac:dyDescent="0.25">
      <c r="A16" s="2">
        <v>147</v>
      </c>
      <c r="B16" s="3">
        <v>2.0004000000000001E-2</v>
      </c>
    </row>
    <row r="17" spans="1:2" x14ac:dyDescent="0.25">
      <c r="A17" s="2">
        <v>148</v>
      </c>
      <c r="B17" s="3">
        <v>2.7323E-2</v>
      </c>
    </row>
    <row r="18" spans="1:2" x14ac:dyDescent="0.25">
      <c r="A18" s="2">
        <v>149</v>
      </c>
      <c r="B18" s="3">
        <v>2.2606000000000001E-2</v>
      </c>
    </row>
    <row r="19" spans="1:2" x14ac:dyDescent="0.25">
      <c r="A19" s="2">
        <v>150</v>
      </c>
      <c r="B19" s="3">
        <v>0.40891300000000003</v>
      </c>
    </row>
    <row r="20" spans="1:2" x14ac:dyDescent="0.25">
      <c r="A20" s="2">
        <v>151</v>
      </c>
      <c r="B20" s="3">
        <v>5.0412999999999999E-2</v>
      </c>
    </row>
    <row r="21" spans="1:2" x14ac:dyDescent="0.25">
      <c r="A21" s="2">
        <v>152</v>
      </c>
      <c r="B21" s="3">
        <v>0.17329900000000001</v>
      </c>
    </row>
    <row r="22" spans="1:2" x14ac:dyDescent="0.25">
      <c r="A22" s="2">
        <v>153</v>
      </c>
      <c r="B22" s="3">
        <v>0.18756999999999999</v>
      </c>
    </row>
    <row r="23" spans="1:2" x14ac:dyDescent="0.25">
      <c r="A23" s="2">
        <v>154</v>
      </c>
      <c r="B23" s="3">
        <v>2.5439E-2</v>
      </c>
    </row>
    <row r="24" spans="1:2" x14ac:dyDescent="0.25">
      <c r="A24" s="2">
        <v>155</v>
      </c>
      <c r="B24" s="3">
        <v>1.7808999999999998E-2</v>
      </c>
    </row>
    <row r="25" spans="1:2" x14ac:dyDescent="0.25">
      <c r="A25" s="2">
        <v>156</v>
      </c>
      <c r="B25" s="3">
        <v>1.3502E-2</v>
      </c>
    </row>
    <row r="26" spans="1:2" x14ac:dyDescent="0.25">
      <c r="A26" s="2">
        <v>157</v>
      </c>
      <c r="B26" s="3">
        <v>2.3109000000000001E-2</v>
      </c>
    </row>
    <row r="27" spans="1:2" x14ac:dyDescent="0.25">
      <c r="A27" s="2">
        <v>158</v>
      </c>
      <c r="B27" s="3">
        <v>8.5491999999999999E-2</v>
      </c>
    </row>
    <row r="28" spans="1:2" x14ac:dyDescent="0.25">
      <c r="A28" s="2">
        <v>159</v>
      </c>
      <c r="B28" s="3">
        <v>1.5018E-2</v>
      </c>
    </row>
    <row r="29" spans="1:2" x14ac:dyDescent="0.25">
      <c r="A29" s="2">
        <v>166</v>
      </c>
      <c r="B29" s="3">
        <v>2.153E-3</v>
      </c>
    </row>
    <row r="30" spans="1:2" x14ac:dyDescent="0.25">
      <c r="A30" s="2">
        <v>167</v>
      </c>
      <c r="B30" s="3">
        <v>2.5284999999999998E-2</v>
      </c>
    </row>
    <row r="31" spans="1:2" x14ac:dyDescent="0.25">
      <c r="A31" s="2">
        <v>216</v>
      </c>
      <c r="B31" s="3">
        <v>2.9321E-2</v>
      </c>
    </row>
    <row r="32" spans="1:2" x14ac:dyDescent="0.25">
      <c r="A32" s="2">
        <v>217</v>
      </c>
      <c r="B32" s="3">
        <v>1.7539999999999999E-3</v>
      </c>
    </row>
    <row r="33" spans="1:2" x14ac:dyDescent="0.25">
      <c r="A33" s="2">
        <v>218</v>
      </c>
      <c r="B33" s="3">
        <v>3.8830000000000002E-3</v>
      </c>
    </row>
    <row r="34" spans="1:2" x14ac:dyDescent="0.25">
      <c r="A34" s="2">
        <v>219</v>
      </c>
      <c r="B34" s="3">
        <v>1.3818E-2</v>
      </c>
    </row>
    <row r="35" spans="1:2" x14ac:dyDescent="0.25">
      <c r="A35" s="2">
        <v>220</v>
      </c>
      <c r="B35" s="3">
        <v>1.487E-3</v>
      </c>
    </row>
    <row r="36" spans="1:2" x14ac:dyDescent="0.25">
      <c r="A36" s="2">
        <v>221</v>
      </c>
      <c r="B36" s="3">
        <v>5.2063999999999999E-2</v>
      </c>
    </row>
    <row r="37" spans="1:2" x14ac:dyDescent="0.25">
      <c r="A37" s="2">
        <v>223</v>
      </c>
      <c r="B37" s="3">
        <v>1.1851E-2</v>
      </c>
    </row>
    <row r="38" spans="1:2" x14ac:dyDescent="0.25">
      <c r="A38" s="2">
        <v>224</v>
      </c>
      <c r="B38" s="3">
        <v>8.9903999999999998E-2</v>
      </c>
    </row>
    <row r="39" spans="1:2" x14ac:dyDescent="0.25">
      <c r="A39" s="2">
        <v>225</v>
      </c>
      <c r="B39" s="3">
        <v>2.5089E-2</v>
      </c>
    </row>
    <row r="40" spans="1:2" x14ac:dyDescent="0.25">
      <c r="A40" s="2">
        <v>226</v>
      </c>
      <c r="B40" s="3">
        <v>2.4575E-2</v>
      </c>
    </row>
    <row r="41" spans="1:2" x14ac:dyDescent="0.25">
      <c r="A41" s="2">
        <v>227</v>
      </c>
      <c r="B41" s="3">
        <v>8.2649999999999998E-3</v>
      </c>
    </row>
    <row r="42" spans="1:2" x14ac:dyDescent="0.25">
      <c r="A42" s="2">
        <v>228</v>
      </c>
      <c r="B42" s="3">
        <v>0.30130000000000001</v>
      </c>
    </row>
    <row r="43" spans="1:2" x14ac:dyDescent="0.25">
      <c r="A43" s="2">
        <v>229</v>
      </c>
      <c r="B43" s="3">
        <v>1.0284E-2</v>
      </c>
    </row>
    <row r="44" spans="1:2" x14ac:dyDescent="0.25">
      <c r="A44" s="2">
        <v>230</v>
      </c>
      <c r="B44" s="3">
        <v>2.9635999999999999E-2</v>
      </c>
    </row>
    <row r="45" spans="1:2" x14ac:dyDescent="0.25">
      <c r="A45" s="2">
        <v>231</v>
      </c>
      <c r="B45" s="3">
        <v>6.5490000000000001E-3</v>
      </c>
    </row>
    <row r="46" spans="1:2" x14ac:dyDescent="0.25">
      <c r="A46" s="2">
        <v>232</v>
      </c>
      <c r="B46" s="3">
        <v>7.2960000000000004E-3</v>
      </c>
    </row>
    <row r="47" spans="1:2" x14ac:dyDescent="0.25">
      <c r="A47" s="2">
        <v>233</v>
      </c>
      <c r="B47" s="3">
        <v>4.2476E-2</v>
      </c>
    </row>
    <row r="48" spans="1:2" x14ac:dyDescent="0.25">
      <c r="A48" s="2">
        <v>234</v>
      </c>
      <c r="B48" s="3">
        <v>8.2299999999999995E-3</v>
      </c>
    </row>
    <row r="49" spans="1:2" x14ac:dyDescent="0.25">
      <c r="A49" s="2">
        <v>235</v>
      </c>
      <c r="B49" s="3">
        <v>1.2904000000000001E-2</v>
      </c>
    </row>
    <row r="50" spans="1:2" x14ac:dyDescent="0.25">
      <c r="A50" s="2">
        <v>236</v>
      </c>
      <c r="B50" s="3">
        <v>8.2299999999999995E-3</v>
      </c>
    </row>
    <row r="51" spans="1:2" x14ac:dyDescent="0.25">
      <c r="A51" s="2">
        <v>261</v>
      </c>
      <c r="B51" s="3">
        <v>4.84E-4</v>
      </c>
    </row>
    <row r="52" spans="1:2" x14ac:dyDescent="0.25">
      <c r="A52" s="2">
        <v>262</v>
      </c>
      <c r="B52" s="3">
        <v>9.9089999999999994E-3</v>
      </c>
    </row>
    <row r="53" spans="1:2" x14ac:dyDescent="0.25">
      <c r="A53" s="2">
        <v>263</v>
      </c>
      <c r="B53" s="3">
        <v>2.6912999999999999E-2</v>
      </c>
    </row>
    <row r="54" spans="1:2" x14ac:dyDescent="0.25">
      <c r="A54" s="2">
        <v>264</v>
      </c>
      <c r="B54" s="3">
        <v>2.8073000000000001E-2</v>
      </c>
    </row>
    <row r="55" spans="1:2" x14ac:dyDescent="0.25">
      <c r="A55" s="2">
        <v>265</v>
      </c>
      <c r="B55" s="3">
        <v>3.6513999999999998E-2</v>
      </c>
    </row>
    <row r="56" spans="1:2" x14ac:dyDescent="0.25">
      <c r="A56" s="2">
        <v>266</v>
      </c>
      <c r="B56" s="3">
        <v>2.4181000000000001E-2</v>
      </c>
    </row>
    <row r="57" spans="1:2" x14ac:dyDescent="0.25">
      <c r="A57" s="2">
        <v>267</v>
      </c>
      <c r="B57" s="3">
        <v>2.614E-2</v>
      </c>
    </row>
    <row r="58" spans="1:2" x14ac:dyDescent="0.25">
      <c r="A58" s="2">
        <v>268</v>
      </c>
      <c r="B58" s="3">
        <v>2.0767999999999998E-2</v>
      </c>
    </row>
    <row r="59" spans="1:2" x14ac:dyDescent="0.25">
      <c r="A59" s="2">
        <v>269</v>
      </c>
      <c r="B59" s="3">
        <v>1.2723E-2</v>
      </c>
    </row>
    <row r="60" spans="1:2" x14ac:dyDescent="0.25">
      <c r="A60" s="2">
        <v>270</v>
      </c>
      <c r="B60" s="3">
        <v>8.4187999999999999E-2</v>
      </c>
    </row>
    <row r="61" spans="1:2" x14ac:dyDescent="0.25">
      <c r="A61" s="2">
        <v>271</v>
      </c>
      <c r="B61" s="3">
        <v>3.8494E-2</v>
      </c>
    </row>
    <row r="62" spans="1:2" x14ac:dyDescent="0.25">
      <c r="A62" s="2">
        <v>272</v>
      </c>
      <c r="B62" s="3">
        <v>8.1849999999999996E-3</v>
      </c>
    </row>
    <row r="63" spans="1:2" x14ac:dyDescent="0.25">
      <c r="A63" s="2">
        <v>275</v>
      </c>
      <c r="B63" s="3">
        <v>1.8464999999999999E-2</v>
      </c>
    </row>
    <row r="64" spans="1:2" x14ac:dyDescent="0.25">
      <c r="A64" s="2">
        <v>276</v>
      </c>
      <c r="B64" s="3">
        <v>1.0031999999999999E-2</v>
      </c>
    </row>
    <row r="65" spans="1:2" x14ac:dyDescent="0.25">
      <c r="A65" s="2">
        <v>297</v>
      </c>
      <c r="B65" s="3">
        <v>1.7828E-2</v>
      </c>
    </row>
    <row r="66" spans="1:2" x14ac:dyDescent="0.25">
      <c r="A66" s="2">
        <v>298</v>
      </c>
      <c r="B66" s="3">
        <v>3.2946000000000003E-2</v>
      </c>
    </row>
    <row r="67" spans="1:2" x14ac:dyDescent="0.25">
      <c r="A67" s="2">
        <v>299</v>
      </c>
      <c r="B67" s="3">
        <v>2.7258999999999999E-2</v>
      </c>
    </row>
    <row r="68" spans="1:2" x14ac:dyDescent="0.25">
      <c r="A68" s="2">
        <v>300</v>
      </c>
      <c r="B68" s="3">
        <v>2.596E-2</v>
      </c>
    </row>
    <row r="69" spans="1:2" x14ac:dyDescent="0.25">
      <c r="A69" s="2">
        <v>301</v>
      </c>
      <c r="B69" s="3">
        <v>3.5888000000000003E-2</v>
      </c>
    </row>
    <row r="70" spans="1:2" x14ac:dyDescent="0.25">
      <c r="A70" s="2">
        <v>302</v>
      </c>
      <c r="B70" s="3">
        <v>2.4944000000000001E-2</v>
      </c>
    </row>
    <row r="71" spans="1:2" x14ac:dyDescent="0.25">
      <c r="A71" s="2">
        <v>303</v>
      </c>
      <c r="B71" s="3">
        <v>2.6603000000000002E-2</v>
      </c>
    </row>
    <row r="72" spans="1:2" x14ac:dyDescent="0.25">
      <c r="A72" s="2">
        <v>304</v>
      </c>
      <c r="B72" s="3">
        <v>2.6369E-2</v>
      </c>
    </row>
    <row r="73" spans="1:2" x14ac:dyDescent="0.25">
      <c r="A73" s="2">
        <v>305</v>
      </c>
      <c r="B73" s="3">
        <v>1.8325000000000001E-2</v>
      </c>
    </row>
    <row r="74" spans="1:2" x14ac:dyDescent="0.25">
      <c r="A74" s="2">
        <v>306</v>
      </c>
      <c r="B74" s="3">
        <v>2.24460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sidio vs Asco UPOs</vt:lpstr>
      <vt:lpstr>Basidio vs CPOs+mro</vt:lpstr>
      <vt:lpstr>Asco UPOs vs CPOs+mro</vt:lpstr>
      <vt:lpstr>Basidio vs Asco UPOs(II)</vt:lpstr>
      <vt:lpstr>Basidio vs CPO+mro(II)</vt:lpstr>
      <vt:lpstr>Asco UPO vs CPO+mro(II)</vt:lpstr>
      <vt:lpstr>Type-I analysis Asco UPOs</vt:lpstr>
      <vt:lpstr>Type-I analysis Basidio UP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25T06:09:22Z</dcterms:modified>
</cp:coreProperties>
</file>